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4175"/>
  </bookViews>
  <sheets>
    <sheet name="Table S2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60">
  <si>
    <t>Table S25 Relative contribution of various sources (i.e. AF, HF, NT and WA) to three dominant ARG types in the six hadal trench predected by SourceTracker.</t>
  </si>
  <si>
    <t>ARG type</t>
  </si>
  <si>
    <t>Sample Name</t>
  </si>
  <si>
    <t>Trench Name</t>
  </si>
  <si>
    <t>Averaged NT Contribution for Trench (%)</t>
  </si>
  <si>
    <t>Mean(run1,run2,run3) (%)</t>
  </si>
  <si>
    <t>Run 1</t>
  </si>
  <si>
    <t>Run 2</t>
  </si>
  <si>
    <t>Run 3</t>
  </si>
  <si>
    <t>AF</t>
  </si>
  <si>
    <t>HF</t>
  </si>
  <si>
    <t>NT</t>
  </si>
  <si>
    <t>WA</t>
  </si>
  <si>
    <t>Unknown</t>
  </si>
  <si>
    <t>multidrug</t>
  </si>
  <si>
    <t>DT_6724_4-6</t>
  </si>
  <si>
    <t>DT</t>
  </si>
  <si>
    <t>DT_6724_0-2</t>
  </si>
  <si>
    <t>DT_7003_4-6</t>
  </si>
  <si>
    <t>DT_7003_0-2</t>
  </si>
  <si>
    <t>KT_7600_4-6</t>
  </si>
  <si>
    <t>KT</t>
  </si>
  <si>
    <t>KT_7600_0-2</t>
  </si>
  <si>
    <t>KT_9232</t>
  </si>
  <si>
    <t>KT_9177</t>
  </si>
  <si>
    <t>MST_2-3</t>
  </si>
  <si>
    <t>MST</t>
  </si>
  <si>
    <t>MST_7-8</t>
  </si>
  <si>
    <t>MST_0-2</t>
  </si>
  <si>
    <t>MT16_QZX_2-3</t>
  </si>
  <si>
    <t>MT</t>
  </si>
  <si>
    <t>MT16_QZX_6-7</t>
  </si>
  <si>
    <t>MT16_T1L10_6-9</t>
  </si>
  <si>
    <t>MT16_T1L10_0-3</t>
  </si>
  <si>
    <t>MT17_T3L11_6-9</t>
  </si>
  <si>
    <t>MT17_T3L11_0-3</t>
  </si>
  <si>
    <t>MT17_T3L14_0-2</t>
  </si>
  <si>
    <t>MT18S_8-10</t>
  </si>
  <si>
    <t>MT18S_4-6</t>
  </si>
  <si>
    <t>MT18S_0-2</t>
  </si>
  <si>
    <t>MT19_none_rep</t>
  </si>
  <si>
    <t>MT19_none_rep2</t>
  </si>
  <si>
    <t>MT20_202007_4-6</t>
  </si>
  <si>
    <t>MT20_202007_0-1</t>
  </si>
  <si>
    <t>MT21_WuYW0-2</t>
  </si>
  <si>
    <t>MT21_WuYW6-8</t>
  </si>
  <si>
    <t>MT21_WW0-2</t>
  </si>
  <si>
    <t>MT21_WW6-8</t>
  </si>
  <si>
    <t>NBT_2-3</t>
  </si>
  <si>
    <t>NBT</t>
  </si>
  <si>
    <t>NBT_6-7</t>
  </si>
  <si>
    <t>NBT_1-2</t>
  </si>
  <si>
    <t>Yap_6578</t>
  </si>
  <si>
    <t>Yap</t>
  </si>
  <si>
    <t>Yap21_HbG6-8</t>
  </si>
  <si>
    <t>Yap21_HbR2-4</t>
  </si>
  <si>
    <t>Yap21_HbG0-2</t>
  </si>
  <si>
    <t>Yap21_HbR0-2</t>
  </si>
  <si>
    <t>macrolide−lincosamide−streptogramin (MLS)</t>
  </si>
  <si>
    <t>beta-lacta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2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5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6" applyNumberFormat="0" applyFill="0" applyAlignment="0" applyProtection="0">
      <alignment vertical="center"/>
    </xf>
    <xf numFmtId="0" fontId="15" fillId="0" borderId="16" applyNumberFormat="0" applyFill="0" applyAlignment="0" applyProtection="0">
      <alignment vertical="center"/>
    </xf>
    <xf numFmtId="0" fontId="16" fillId="0" borderId="1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18" applyNumberFormat="0" applyAlignment="0" applyProtection="0">
      <alignment vertical="center"/>
    </xf>
    <xf numFmtId="0" fontId="18" fillId="4" borderId="19" applyNumberFormat="0" applyAlignment="0" applyProtection="0">
      <alignment vertical="center"/>
    </xf>
    <xf numFmtId="0" fontId="19" fillId="4" borderId="18" applyNumberFormat="0" applyAlignment="0" applyProtection="0">
      <alignment vertical="center"/>
    </xf>
    <xf numFmtId="0" fontId="20" fillId="5" borderId="20" applyNumberFormat="0" applyAlignment="0" applyProtection="0">
      <alignment vertical="center"/>
    </xf>
    <xf numFmtId="0" fontId="21" fillId="0" borderId="21" applyNumberFormat="0" applyFill="0" applyAlignment="0" applyProtection="0">
      <alignment vertical="center"/>
    </xf>
    <xf numFmtId="0" fontId="22" fillId="0" borderId="22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2" xfId="0" applyFont="1" applyBorder="1"/>
    <xf numFmtId="0" fontId="6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2" xfId="0" applyFont="1" applyBorder="1"/>
    <xf numFmtId="0" fontId="2" fillId="0" borderId="14" xfId="0" applyFont="1" applyBorder="1"/>
    <xf numFmtId="0" fontId="2" fillId="0" borderId="0" xfId="0" applyFont="1" applyAlignment="1">
      <alignment vertical="center"/>
    </xf>
    <xf numFmtId="0" fontId="6" fillId="0" borderId="2" xfId="0" applyFont="1" applyBorder="1"/>
    <xf numFmtId="0" fontId="6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1" xfId="0" applyFont="1" applyBorder="1"/>
    <xf numFmtId="0" fontId="2" fillId="0" borderId="7" xfId="0" applyFont="1" applyBorder="1"/>
    <xf numFmtId="0" fontId="6" fillId="0" borderId="9" xfId="0" applyFont="1" applyBorder="1"/>
    <xf numFmtId="0" fontId="6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/>
    <xf numFmtId="0" fontId="2" fillId="0" borderId="8" xfId="0" applyFont="1" applyBorder="1"/>
    <xf numFmtId="0" fontId="2" fillId="0" borderId="11" xfId="0" applyFont="1" applyBorder="1"/>
    <xf numFmtId="0" fontId="8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B114"/>
  <sheetViews>
    <sheetView tabSelected="1" workbookViewId="0">
      <selection activeCell="A1" sqref="A1"/>
    </sheetView>
  </sheetViews>
  <sheetFormatPr defaultColWidth="9" defaultRowHeight="15"/>
  <cols>
    <col min="1" max="1" width="15.4" style="4" customWidth="1"/>
    <col min="2" max="2" width="17.8666666666667" style="5" customWidth="1"/>
    <col min="3" max="3" width="15.4" customWidth="1"/>
    <col min="4" max="8" width="12.6"/>
    <col min="9" max="9" width="19.1333333333333" customWidth="1"/>
    <col min="10" max="10" width="16.6666666666667" customWidth="1"/>
    <col min="11" max="21" width="14.1333333333333"/>
    <col min="22" max="22" width="12.8666666666667"/>
    <col min="23" max="25" width="14.1333333333333"/>
    <col min="26" max="26" width="12.8666666666667"/>
    <col min="27" max="28" width="14.1333333333333"/>
  </cols>
  <sheetData>
    <row r="1" ht="15.75" spans="1:28">
      <c r="A1" s="6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="1" customFormat="1" ht="14.25" spans="1:28">
      <c r="A2" s="7" t="s">
        <v>1</v>
      </c>
      <c r="B2" s="8" t="s">
        <v>2</v>
      </c>
      <c r="C2" s="9" t="s">
        <v>3</v>
      </c>
      <c r="D2" s="10" t="s">
        <v>4</v>
      </c>
      <c r="E2" s="10"/>
      <c r="F2" s="10"/>
      <c r="G2" s="10"/>
      <c r="H2" s="10"/>
      <c r="I2" s="11" t="s">
        <v>5</v>
      </c>
      <c r="J2" s="10"/>
      <c r="K2" s="10"/>
      <c r="L2" s="10"/>
      <c r="M2" s="12"/>
      <c r="N2" s="13" t="s">
        <v>6</v>
      </c>
      <c r="O2" s="13"/>
      <c r="P2" s="13"/>
      <c r="Q2" s="13"/>
      <c r="R2" s="14"/>
      <c r="S2" s="13" t="s">
        <v>7</v>
      </c>
      <c r="T2" s="13"/>
      <c r="U2" s="13"/>
      <c r="V2" s="13"/>
      <c r="W2" s="13"/>
      <c r="X2" s="15" t="s">
        <v>8</v>
      </c>
      <c r="Y2" s="13"/>
      <c r="Z2" s="13"/>
      <c r="AA2" s="13"/>
      <c r="AB2" s="13"/>
    </row>
    <row r="3" s="2" customFormat="1" ht="14.25" spans="1:28">
      <c r="A3" s="16"/>
      <c r="B3" s="17"/>
      <c r="C3" s="18"/>
      <c r="D3" s="19" t="s">
        <v>9</v>
      </c>
      <c r="E3" s="19" t="s">
        <v>10</v>
      </c>
      <c r="F3" s="19" t="s">
        <v>11</v>
      </c>
      <c r="G3" s="19" t="s">
        <v>12</v>
      </c>
      <c r="H3" s="19" t="s">
        <v>13</v>
      </c>
      <c r="I3" s="20" t="s">
        <v>9</v>
      </c>
      <c r="J3" s="19" t="s">
        <v>10</v>
      </c>
      <c r="K3" s="19" t="s">
        <v>11</v>
      </c>
      <c r="L3" s="19" t="s">
        <v>12</v>
      </c>
      <c r="M3" s="19" t="s">
        <v>13</v>
      </c>
      <c r="N3" s="20" t="s">
        <v>9</v>
      </c>
      <c r="O3" s="19" t="s">
        <v>10</v>
      </c>
      <c r="P3" s="19" t="s">
        <v>11</v>
      </c>
      <c r="Q3" s="19" t="s">
        <v>12</v>
      </c>
      <c r="R3" s="21" t="s">
        <v>13</v>
      </c>
      <c r="S3" s="19" t="s">
        <v>9</v>
      </c>
      <c r="T3" s="19" t="s">
        <v>10</v>
      </c>
      <c r="U3" s="19" t="s">
        <v>11</v>
      </c>
      <c r="V3" s="19" t="s">
        <v>12</v>
      </c>
      <c r="W3" s="19" t="s">
        <v>13</v>
      </c>
      <c r="X3" s="20" t="s">
        <v>9</v>
      </c>
      <c r="Y3" s="19" t="s">
        <v>10</v>
      </c>
      <c r="Z3" s="19" t="s">
        <v>11</v>
      </c>
      <c r="AA3" s="19" t="s">
        <v>12</v>
      </c>
      <c r="AB3" s="19" t="s">
        <v>13</v>
      </c>
    </row>
    <row r="4" s="3" customFormat="1" spans="1:28">
      <c r="A4" s="22" t="s">
        <v>14</v>
      </c>
      <c r="B4" s="23" t="s">
        <v>15</v>
      </c>
      <c r="C4" s="24" t="s">
        <v>16</v>
      </c>
      <c r="D4" s="25">
        <f>AVERAGE(I4:I7)</f>
        <v>21.8094858358016</v>
      </c>
      <c r="E4" s="25">
        <f t="shared" ref="E4:H4" si="0">AVERAGE(J4:J7)</f>
        <v>12.3679084073821</v>
      </c>
      <c r="F4" s="25">
        <f t="shared" si="0"/>
        <v>42.0102339181286</v>
      </c>
      <c r="G4" s="25">
        <f t="shared" si="0"/>
        <v>19.8935406698564</v>
      </c>
      <c r="H4" s="25">
        <f t="shared" si="0"/>
        <v>3.91883116883117</v>
      </c>
      <c r="I4" s="26">
        <f>AVERAGE(N4*100,S4*100,X4*100)</f>
        <v>15.7142857142857</v>
      </c>
      <c r="J4" s="4">
        <f t="shared" ref="J4:M4" si="1">AVERAGE(O4*100,T4*100,Y4*100)</f>
        <v>10.3174603174603</v>
      </c>
      <c r="K4" s="4">
        <f t="shared" si="1"/>
        <v>52.2222222222222</v>
      </c>
      <c r="L4" s="4">
        <f t="shared" si="1"/>
        <v>18.8888888888888</v>
      </c>
      <c r="M4" s="4">
        <f t="shared" si="1"/>
        <v>2.85714285714285</v>
      </c>
      <c r="N4" s="26">
        <v>0.0857142857142857</v>
      </c>
      <c r="O4" s="4">
        <v>0.109523809523809</v>
      </c>
      <c r="P4" s="4">
        <v>0.509523809523809</v>
      </c>
      <c r="Q4" s="4">
        <v>0.28095238095238</v>
      </c>
      <c r="R4" s="4">
        <v>0.0142857142857142</v>
      </c>
      <c r="S4" s="26">
        <v>0.285714285714285</v>
      </c>
      <c r="T4" s="4">
        <v>0.0999999999999999</v>
      </c>
      <c r="U4" s="4">
        <v>0.49047619047619</v>
      </c>
      <c r="V4" s="4">
        <v>0.0999999999999999</v>
      </c>
      <c r="W4" s="4">
        <v>0.0238095238095238</v>
      </c>
      <c r="X4" s="26">
        <v>0.1</v>
      </c>
      <c r="Y4" s="4">
        <v>0.1</v>
      </c>
      <c r="Z4" s="4">
        <v>0.566666666666666</v>
      </c>
      <c r="AA4" s="4">
        <v>0.185714285714285</v>
      </c>
      <c r="AB4" s="4">
        <v>0.0476190476190476</v>
      </c>
    </row>
    <row r="5" s="3" customFormat="1" spans="1:28">
      <c r="A5" s="22"/>
      <c r="B5" s="23" t="s">
        <v>17</v>
      </c>
      <c r="C5" s="24"/>
      <c r="D5" s="25"/>
      <c r="E5" s="25"/>
      <c r="F5" s="25"/>
      <c r="G5" s="25"/>
      <c r="H5" s="25"/>
      <c r="I5" s="26">
        <f t="shared" ref="I5:M5" si="2">AVERAGE(N5*100,S5*100,X5*100)</f>
        <v>17.5438596491228</v>
      </c>
      <c r="J5" s="4">
        <f t="shared" si="2"/>
        <v>12.9824561403509</v>
      </c>
      <c r="K5" s="4">
        <f t="shared" si="2"/>
        <v>41.9298245614035</v>
      </c>
      <c r="L5" s="4">
        <f t="shared" si="2"/>
        <v>24.2105263157894</v>
      </c>
      <c r="M5" s="4">
        <f t="shared" si="2"/>
        <v>3.33333333333333</v>
      </c>
      <c r="N5" s="26">
        <v>0.221052631578947</v>
      </c>
      <c r="O5" s="4">
        <v>0.131578947368421</v>
      </c>
      <c r="P5" s="4">
        <v>0.426315789473684</v>
      </c>
      <c r="Q5" s="4">
        <v>0.194736842105263</v>
      </c>
      <c r="R5" s="27">
        <v>0.0263157894736842</v>
      </c>
      <c r="S5" s="4">
        <v>0.178947368421052</v>
      </c>
      <c r="T5" s="4">
        <v>0.126315789473684</v>
      </c>
      <c r="U5" s="4">
        <v>0.394736842105263</v>
      </c>
      <c r="V5" s="4">
        <v>0.257894736842105</v>
      </c>
      <c r="W5" s="4">
        <v>0.0421052631578947</v>
      </c>
      <c r="X5" s="26">
        <v>0.126315789473684</v>
      </c>
      <c r="Y5" s="4">
        <v>0.131578947368421</v>
      </c>
      <c r="Z5" s="4">
        <v>0.436842105263157</v>
      </c>
      <c r="AA5" s="4">
        <v>0.273684210526315</v>
      </c>
      <c r="AB5" s="4">
        <v>0.031578947368421</v>
      </c>
    </row>
    <row r="6" s="3" customFormat="1" spans="1:28">
      <c r="A6" s="22"/>
      <c r="B6" s="23" t="s">
        <v>18</v>
      </c>
      <c r="C6" s="24"/>
      <c r="D6" s="25"/>
      <c r="E6" s="25"/>
      <c r="F6" s="25"/>
      <c r="G6" s="25"/>
      <c r="H6" s="25"/>
      <c r="I6" s="26">
        <f t="shared" ref="I6:M6" si="3">AVERAGE(N6*100,S6*100,X6*100)</f>
        <v>35.7575757575757</v>
      </c>
      <c r="J6" s="4">
        <f t="shared" si="3"/>
        <v>11.060606060606</v>
      </c>
      <c r="K6" s="4">
        <f t="shared" si="3"/>
        <v>28.3333333333333</v>
      </c>
      <c r="L6" s="4">
        <f t="shared" si="3"/>
        <v>18.030303030303</v>
      </c>
      <c r="M6" s="4">
        <f t="shared" si="3"/>
        <v>6.81818181818181</v>
      </c>
      <c r="N6" s="26">
        <v>0.381818181818181</v>
      </c>
      <c r="O6" s="4">
        <v>0.0954545454545454</v>
      </c>
      <c r="P6" s="4">
        <v>0.209090909090909</v>
      </c>
      <c r="Q6" s="4">
        <v>0.245454545454545</v>
      </c>
      <c r="R6" s="27">
        <v>0.0681818181818181</v>
      </c>
      <c r="S6" s="4">
        <v>0.359090909090909</v>
      </c>
      <c r="T6" s="4">
        <v>0.118181818181818</v>
      </c>
      <c r="U6" s="4">
        <v>0.35</v>
      </c>
      <c r="V6" s="4">
        <v>0.109090909090909</v>
      </c>
      <c r="W6" s="4">
        <v>0.0636363636363636</v>
      </c>
      <c r="X6" s="26">
        <v>0.331818181818181</v>
      </c>
      <c r="Y6" s="4">
        <v>0.118181818181818</v>
      </c>
      <c r="Z6" s="4">
        <v>0.29090909090909</v>
      </c>
      <c r="AA6" s="4">
        <v>0.186363636363636</v>
      </c>
      <c r="AB6" s="4">
        <v>0.0727272727272727</v>
      </c>
    </row>
    <row r="7" s="3" customFormat="1" spans="1:28">
      <c r="A7" s="22"/>
      <c r="B7" s="23" t="s">
        <v>19</v>
      </c>
      <c r="C7" s="24"/>
      <c r="D7" s="28"/>
      <c r="E7" s="28"/>
      <c r="F7" s="28"/>
      <c r="G7" s="28"/>
      <c r="H7" s="28"/>
      <c r="I7" s="26">
        <f t="shared" ref="I7:M7" si="4">AVERAGE(N7*100,S7*100,X7*100)</f>
        <v>18.2222222222222</v>
      </c>
      <c r="J7" s="4">
        <f t="shared" si="4"/>
        <v>15.1111111111111</v>
      </c>
      <c r="K7" s="4">
        <f t="shared" si="4"/>
        <v>45.5555555555555</v>
      </c>
      <c r="L7" s="4">
        <f t="shared" si="4"/>
        <v>18.4444444444444</v>
      </c>
      <c r="M7" s="4">
        <f t="shared" si="4"/>
        <v>2.66666666666667</v>
      </c>
      <c r="N7" s="26">
        <v>0.173333333333333</v>
      </c>
      <c r="O7" s="4">
        <v>0.133333333333333</v>
      </c>
      <c r="P7" s="4">
        <v>0.566666666666666</v>
      </c>
      <c r="Q7" s="4">
        <v>0.12</v>
      </c>
      <c r="R7" s="27">
        <v>0.00666666666666666</v>
      </c>
      <c r="S7" s="4">
        <v>0.24</v>
      </c>
      <c r="T7" s="4">
        <v>0.166666666666666</v>
      </c>
      <c r="U7" s="4">
        <v>0.333333333333333</v>
      </c>
      <c r="V7" s="4">
        <v>0.24</v>
      </c>
      <c r="W7" s="4">
        <v>0.02</v>
      </c>
      <c r="X7" s="26">
        <v>0.133333333333333</v>
      </c>
      <c r="Y7" s="4">
        <v>0.153333333333333</v>
      </c>
      <c r="Z7" s="4">
        <v>0.466666666666666</v>
      </c>
      <c r="AA7" s="4">
        <v>0.193333333333333</v>
      </c>
      <c r="AB7" s="4">
        <v>0.0533333333333333</v>
      </c>
    </row>
    <row r="8" s="3" customFormat="1" spans="1:28">
      <c r="A8" s="22"/>
      <c r="B8" s="29" t="s">
        <v>20</v>
      </c>
      <c r="C8" s="30" t="s">
        <v>21</v>
      </c>
      <c r="D8" s="31">
        <f>AVERAGE(I8:I11)</f>
        <v>14.7081320450885</v>
      </c>
      <c r="E8" s="31">
        <f t="shared" ref="E8:H8" si="5">AVERAGE(J8:J11)</f>
        <v>15.5454911433172</v>
      </c>
      <c r="F8" s="31">
        <f t="shared" si="5"/>
        <v>48.0394524959742</v>
      </c>
      <c r="G8" s="31">
        <f t="shared" si="5"/>
        <v>18.4923510466988</v>
      </c>
      <c r="H8" s="31">
        <f t="shared" si="5"/>
        <v>3.21457326892109</v>
      </c>
      <c r="I8" s="32">
        <f t="shared" ref="I8:M8" si="6">AVERAGE(N8*100,S8*100,X8*100)</f>
        <v>14.2028985507246</v>
      </c>
      <c r="J8" s="33">
        <f t="shared" si="6"/>
        <v>16.8115942028985</v>
      </c>
      <c r="K8" s="33">
        <f t="shared" si="6"/>
        <v>52.8985507246376</v>
      </c>
      <c r="L8" s="33">
        <f t="shared" si="6"/>
        <v>13.0434782608695</v>
      </c>
      <c r="M8" s="33">
        <f t="shared" si="6"/>
        <v>3.04347826086956</v>
      </c>
      <c r="N8" s="32">
        <v>0.121739130434782</v>
      </c>
      <c r="O8" s="33">
        <v>0.156521739130434</v>
      </c>
      <c r="P8" s="33">
        <v>0.578260869565217</v>
      </c>
      <c r="Q8" s="33">
        <v>0.113043478260869</v>
      </c>
      <c r="R8" s="34">
        <v>0.0304347826086956</v>
      </c>
      <c r="S8" s="33">
        <v>0.126086956521739</v>
      </c>
      <c r="T8" s="33">
        <v>0.134782608695652</v>
      </c>
      <c r="U8" s="33">
        <v>0.552173913043478</v>
      </c>
      <c r="V8" s="33">
        <v>0.156521739130434</v>
      </c>
      <c r="W8" s="33">
        <v>0.0304347826086956</v>
      </c>
      <c r="X8" s="32">
        <v>0.178260869565217</v>
      </c>
      <c r="Y8" s="33">
        <v>0.213043478260869</v>
      </c>
      <c r="Z8" s="33">
        <v>0.456521739130434</v>
      </c>
      <c r="AA8" s="33">
        <v>0.121739130434782</v>
      </c>
      <c r="AB8" s="33">
        <v>0.0304347826086956</v>
      </c>
    </row>
    <row r="9" s="3" customFormat="1" spans="1:28">
      <c r="A9" s="22"/>
      <c r="B9" s="23" t="s">
        <v>22</v>
      </c>
      <c r="C9" s="24"/>
      <c r="D9" s="25"/>
      <c r="E9" s="25"/>
      <c r="F9" s="25"/>
      <c r="G9" s="25"/>
      <c r="H9" s="25"/>
      <c r="I9" s="26">
        <f t="shared" ref="I9:M9" si="7">AVERAGE(N9*100,S9*100,X9*100)</f>
        <v>18.3333333333333</v>
      </c>
      <c r="J9" s="4">
        <f t="shared" si="7"/>
        <v>14.6296296296296</v>
      </c>
      <c r="K9" s="4">
        <f t="shared" si="7"/>
        <v>37.9629629629629</v>
      </c>
      <c r="L9" s="4">
        <f t="shared" si="7"/>
        <v>24.8148148148148</v>
      </c>
      <c r="M9" s="4">
        <f t="shared" si="7"/>
        <v>4.25925925925925</v>
      </c>
      <c r="N9" s="26">
        <v>0.161111111111111</v>
      </c>
      <c r="O9" s="4">
        <v>0.15</v>
      </c>
      <c r="P9" s="4">
        <v>0.372222222222222</v>
      </c>
      <c r="Q9" s="4">
        <v>0.261111111111111</v>
      </c>
      <c r="R9" s="27">
        <v>0.0555555555555555</v>
      </c>
      <c r="S9" s="4">
        <v>0.188888888888888</v>
      </c>
      <c r="T9" s="4">
        <v>0.127777777777777</v>
      </c>
      <c r="U9" s="4">
        <v>0.4</v>
      </c>
      <c r="V9" s="4">
        <v>0.244444444444444</v>
      </c>
      <c r="W9" s="4">
        <v>0.0388888888888888</v>
      </c>
      <c r="X9" s="26">
        <v>0.2</v>
      </c>
      <c r="Y9" s="4">
        <v>0.161111111111111</v>
      </c>
      <c r="Z9" s="4">
        <v>0.366666666666666</v>
      </c>
      <c r="AA9" s="4">
        <v>0.238888888888888</v>
      </c>
      <c r="AB9" s="4">
        <v>0.0333333333333333</v>
      </c>
    </row>
    <row r="10" s="3" customFormat="1" spans="1:28">
      <c r="A10" s="22"/>
      <c r="B10" s="23" t="s">
        <v>23</v>
      </c>
      <c r="C10" s="24"/>
      <c r="D10" s="25"/>
      <c r="E10" s="25"/>
      <c r="F10" s="25"/>
      <c r="G10" s="25"/>
      <c r="H10" s="25"/>
      <c r="I10" s="26">
        <f t="shared" ref="I10:M10" si="8">AVERAGE(N10*100,S10*100,X10*100)</f>
        <v>15.7407407407407</v>
      </c>
      <c r="J10" s="4">
        <f t="shared" si="8"/>
        <v>15.3703703703703</v>
      </c>
      <c r="K10" s="4">
        <f t="shared" si="8"/>
        <v>54.2592592592592</v>
      </c>
      <c r="L10" s="4">
        <f t="shared" si="8"/>
        <v>12.5925925925925</v>
      </c>
      <c r="M10" s="4">
        <f t="shared" si="8"/>
        <v>2.03703703703703</v>
      </c>
      <c r="N10" s="26">
        <v>0.144444444444444</v>
      </c>
      <c r="O10" s="4">
        <v>0.127777777777777</v>
      </c>
      <c r="P10" s="4">
        <v>0.583333333333333</v>
      </c>
      <c r="Q10" s="4">
        <v>0.138888888888888</v>
      </c>
      <c r="R10" s="27">
        <v>0.00555555555555555</v>
      </c>
      <c r="S10" s="4">
        <v>0.188888888888888</v>
      </c>
      <c r="T10" s="4">
        <v>0.211111111111111</v>
      </c>
      <c r="U10" s="4">
        <v>0.405555555555555</v>
      </c>
      <c r="V10" s="4">
        <v>0.177777777777777</v>
      </c>
      <c r="W10" s="4">
        <v>0.0166666666666666</v>
      </c>
      <c r="X10" s="26">
        <v>0.138888888888888</v>
      </c>
      <c r="Y10" s="4">
        <v>0.122222222222222</v>
      </c>
      <c r="Z10" s="4">
        <v>0.638888888888889</v>
      </c>
      <c r="AA10" s="4">
        <v>0.0611111111111111</v>
      </c>
      <c r="AB10" s="4">
        <v>0.0388888888888888</v>
      </c>
    </row>
    <row r="11" s="3" customFormat="1" spans="1:28">
      <c r="A11" s="22"/>
      <c r="B11" s="35" t="s">
        <v>24</v>
      </c>
      <c r="C11" s="36"/>
      <c r="D11" s="37"/>
      <c r="E11" s="37"/>
      <c r="F11" s="37"/>
      <c r="G11" s="37"/>
      <c r="H11" s="37"/>
      <c r="I11" s="38">
        <f t="shared" ref="I11:M11" si="9">AVERAGE(N11*100,S11*100,X11*100)</f>
        <v>10.5555555555555</v>
      </c>
      <c r="J11" s="39">
        <f t="shared" si="9"/>
        <v>15.3703703703704</v>
      </c>
      <c r="K11" s="39">
        <f t="shared" si="9"/>
        <v>47.037037037037</v>
      </c>
      <c r="L11" s="39">
        <f t="shared" si="9"/>
        <v>23.5185185185185</v>
      </c>
      <c r="M11" s="39">
        <f t="shared" si="9"/>
        <v>3.51851851851852</v>
      </c>
      <c r="N11" s="38">
        <v>0.144444444444444</v>
      </c>
      <c r="O11" s="39">
        <v>0.15</v>
      </c>
      <c r="P11" s="39">
        <v>0.494444444444444</v>
      </c>
      <c r="Q11" s="39">
        <v>0.161111111111111</v>
      </c>
      <c r="R11" s="40">
        <v>0.05</v>
      </c>
      <c r="S11" s="39">
        <v>0.0888888888888889</v>
      </c>
      <c r="T11" s="39">
        <v>0.15</v>
      </c>
      <c r="U11" s="39">
        <v>0.472222222222222</v>
      </c>
      <c r="V11" s="39">
        <v>0.255555555555555</v>
      </c>
      <c r="W11" s="39">
        <v>0.0333333333333333</v>
      </c>
      <c r="X11" s="38">
        <v>0.0833333333333333</v>
      </c>
      <c r="Y11" s="39">
        <v>0.161111111111111</v>
      </c>
      <c r="Z11" s="39">
        <v>0.444444444444444</v>
      </c>
      <c r="AA11" s="39">
        <v>0.288888888888888</v>
      </c>
      <c r="AB11" s="39">
        <v>0.0222222222222222</v>
      </c>
    </row>
    <row r="12" s="3" customFormat="1" spans="1:28">
      <c r="A12" s="22"/>
      <c r="B12" s="23" t="s">
        <v>25</v>
      </c>
      <c r="C12" s="24" t="s">
        <v>26</v>
      </c>
      <c r="D12" s="25">
        <f t="shared" ref="D12:H12" si="10">AVERAGE(I12:I14)</f>
        <v>16.0225899658523</v>
      </c>
      <c r="E12" s="25">
        <f t="shared" si="10"/>
        <v>10.4587601786183</v>
      </c>
      <c r="F12" s="25">
        <f t="shared" si="10"/>
        <v>46.5702215217581</v>
      </c>
      <c r="G12" s="25">
        <f t="shared" si="10"/>
        <v>23.8642413098678</v>
      </c>
      <c r="H12" s="25">
        <f t="shared" si="10"/>
        <v>3.08418702390333</v>
      </c>
      <c r="I12" s="26">
        <f t="shared" ref="I12:M12" si="11">AVERAGE(N12*100,S12*100,X12*100)</f>
        <v>12</v>
      </c>
      <c r="J12" s="4">
        <f t="shared" si="11"/>
        <v>8.49999999999997</v>
      </c>
      <c r="K12" s="4">
        <f t="shared" si="11"/>
        <v>52.1666666666666</v>
      </c>
      <c r="L12" s="4">
        <f t="shared" si="11"/>
        <v>23.8333333333333</v>
      </c>
      <c r="M12" s="4">
        <f t="shared" si="11"/>
        <v>3.5</v>
      </c>
      <c r="N12" s="26">
        <v>0.0849999999999999</v>
      </c>
      <c r="O12" s="4">
        <v>0.06</v>
      </c>
      <c r="P12" s="4">
        <v>0.545</v>
      </c>
      <c r="Q12" s="4">
        <v>0.26</v>
      </c>
      <c r="R12" s="27">
        <v>0.05</v>
      </c>
      <c r="S12" s="4">
        <v>0.135</v>
      </c>
      <c r="T12" s="4">
        <v>0.144999999999999</v>
      </c>
      <c r="U12" s="4">
        <v>0.48</v>
      </c>
      <c r="V12" s="4">
        <v>0.215</v>
      </c>
      <c r="W12" s="4">
        <v>0.025</v>
      </c>
      <c r="X12" s="26">
        <v>0.139999999999999</v>
      </c>
      <c r="Y12" s="4">
        <v>0.05</v>
      </c>
      <c r="Z12" s="4">
        <v>0.539999999999999</v>
      </c>
      <c r="AA12" s="4">
        <v>0.24</v>
      </c>
      <c r="AB12" s="4">
        <v>0.0299999999999999</v>
      </c>
    </row>
    <row r="13" s="3" customFormat="1" spans="1:28">
      <c r="A13" s="22"/>
      <c r="B13" s="23" t="s">
        <v>27</v>
      </c>
      <c r="C13" s="24"/>
      <c r="D13" s="25"/>
      <c r="E13" s="25"/>
      <c r="F13" s="25"/>
      <c r="G13" s="25"/>
      <c r="H13" s="25"/>
      <c r="I13" s="26">
        <f t="shared" ref="I13:M13" si="12">AVERAGE(N13*100,S13*100,X13*100)</f>
        <v>5.92592592592592</v>
      </c>
      <c r="J13" s="4">
        <f t="shared" si="12"/>
        <v>5.92592592592592</v>
      </c>
      <c r="K13" s="4">
        <f t="shared" si="12"/>
        <v>58.395061728395</v>
      </c>
      <c r="L13" s="4">
        <f t="shared" si="12"/>
        <v>27.9012345679012</v>
      </c>
      <c r="M13" s="4">
        <f t="shared" si="12"/>
        <v>1.85185185185185</v>
      </c>
      <c r="N13" s="26">
        <v>0.0481481481481481</v>
      </c>
      <c r="O13" s="4">
        <v>0.0555555555555555</v>
      </c>
      <c r="P13" s="4">
        <v>0.625925925925926</v>
      </c>
      <c r="Q13" s="4">
        <v>0.259259259259259</v>
      </c>
      <c r="R13" s="27">
        <v>0.0111111111111111</v>
      </c>
      <c r="S13" s="4">
        <v>0.0518518518518518</v>
      </c>
      <c r="T13" s="4">
        <v>0.0555555555555555</v>
      </c>
      <c r="U13" s="4">
        <v>0.499999999999999</v>
      </c>
      <c r="V13" s="4">
        <v>0.377777777777777</v>
      </c>
      <c r="W13" s="4">
        <v>0.0148148148148148</v>
      </c>
      <c r="X13" s="26">
        <v>0.0777777777777777</v>
      </c>
      <c r="Y13" s="4">
        <v>0.0666666666666666</v>
      </c>
      <c r="Z13" s="4">
        <v>0.625925925925926</v>
      </c>
      <c r="AA13" s="4">
        <v>0.2</v>
      </c>
      <c r="AB13" s="4">
        <v>0.0296296296296296</v>
      </c>
    </row>
    <row r="14" s="3" customFormat="1" spans="1:28">
      <c r="A14" s="22"/>
      <c r="B14" s="23" t="s">
        <v>28</v>
      </c>
      <c r="C14" s="24"/>
      <c r="D14" s="28"/>
      <c r="E14" s="28"/>
      <c r="F14" s="28"/>
      <c r="G14" s="28"/>
      <c r="H14" s="28"/>
      <c r="I14" s="26">
        <f t="shared" ref="I14:M14" si="13">AVERAGE(N14*100,S14*100,X14*100)</f>
        <v>30.1418439716312</v>
      </c>
      <c r="J14" s="4">
        <f t="shared" si="13"/>
        <v>16.950354609929</v>
      </c>
      <c r="K14" s="4">
        <f t="shared" si="13"/>
        <v>29.1489361702127</v>
      </c>
      <c r="L14" s="4">
        <f t="shared" si="13"/>
        <v>19.8581560283687</v>
      </c>
      <c r="M14" s="4">
        <f t="shared" si="13"/>
        <v>3.90070921985815</v>
      </c>
      <c r="N14" s="26">
        <v>0.253191489361702</v>
      </c>
      <c r="O14" s="4">
        <v>0.157446808510638</v>
      </c>
      <c r="P14" s="4">
        <v>0.32127659574468</v>
      </c>
      <c r="Q14" s="4">
        <v>0.217021276595744</v>
      </c>
      <c r="R14" s="27">
        <v>0.051063829787234</v>
      </c>
      <c r="S14" s="4">
        <v>0.276595744680851</v>
      </c>
      <c r="T14" s="4">
        <v>0.236170212765957</v>
      </c>
      <c r="U14" s="4">
        <v>0.240425531914893</v>
      </c>
      <c r="V14" s="4">
        <v>0.204255319148936</v>
      </c>
      <c r="W14" s="4">
        <v>0.0425531914893617</v>
      </c>
      <c r="X14" s="26">
        <v>0.374468085106382</v>
      </c>
      <c r="Y14" s="4">
        <v>0.114893617021276</v>
      </c>
      <c r="Z14" s="4">
        <v>0.312765957446808</v>
      </c>
      <c r="AA14" s="4">
        <v>0.174468085106382</v>
      </c>
      <c r="AB14" s="4">
        <v>0.0234042553191489</v>
      </c>
    </row>
    <row r="15" s="3" customFormat="1" spans="1:28">
      <c r="A15" s="22"/>
      <c r="B15" s="29" t="s">
        <v>29</v>
      </c>
      <c r="C15" s="30" t="s">
        <v>30</v>
      </c>
      <c r="D15" s="31">
        <f>AVERAGE(I15:I32)</f>
        <v>14.9639748018947</v>
      </c>
      <c r="E15" s="31">
        <f t="shared" ref="E15:H15" si="14">AVERAGE(J15:J32)</f>
        <v>12.5545458397167</v>
      </c>
      <c r="F15" s="31">
        <f t="shared" si="14"/>
        <v>42.3453781518596</v>
      </c>
      <c r="G15" s="31">
        <f t="shared" si="14"/>
        <v>26.6824260522746</v>
      </c>
      <c r="H15" s="31">
        <f t="shared" si="14"/>
        <v>3.45367515425421</v>
      </c>
      <c r="I15" s="32">
        <f t="shared" ref="I15:M15" si="15">AVERAGE(N15*100,S15*100,X15*100)</f>
        <v>12.7777777777777</v>
      </c>
      <c r="J15" s="33">
        <f t="shared" si="15"/>
        <v>10.4761904761904</v>
      </c>
      <c r="K15" s="33">
        <f t="shared" si="15"/>
        <v>31.2698412698412</v>
      </c>
      <c r="L15" s="33">
        <f t="shared" si="15"/>
        <v>42.7777777777777</v>
      </c>
      <c r="M15" s="33">
        <f t="shared" si="15"/>
        <v>2.69841269841269</v>
      </c>
      <c r="N15" s="32">
        <v>0.138095238095238</v>
      </c>
      <c r="O15" s="33">
        <v>0.088095238095238</v>
      </c>
      <c r="P15" s="33">
        <v>0.357142857142857</v>
      </c>
      <c r="Q15" s="33">
        <v>0.397619047619047</v>
      </c>
      <c r="R15" s="34">
        <v>0.019047619047619</v>
      </c>
      <c r="S15" s="33">
        <v>0.104761904761904</v>
      </c>
      <c r="T15" s="33">
        <v>0.109523809523809</v>
      </c>
      <c r="U15" s="33">
        <v>0.269047619047619</v>
      </c>
      <c r="V15" s="33">
        <v>0.488095238095238</v>
      </c>
      <c r="W15" s="33">
        <v>0.0285714285714285</v>
      </c>
      <c r="X15" s="32">
        <v>0.14047619047619</v>
      </c>
      <c r="Y15" s="33">
        <v>0.116666666666666</v>
      </c>
      <c r="Z15" s="33">
        <v>0.311904761904761</v>
      </c>
      <c r="AA15" s="33">
        <v>0.397619047619047</v>
      </c>
      <c r="AB15" s="33">
        <v>0.0333333333333333</v>
      </c>
    </row>
    <row r="16" s="3" customFormat="1" spans="1:28">
      <c r="A16" s="22"/>
      <c r="B16" s="23" t="s">
        <v>31</v>
      </c>
      <c r="C16" s="24"/>
      <c r="D16" s="25"/>
      <c r="E16" s="25"/>
      <c r="F16" s="25"/>
      <c r="G16" s="25"/>
      <c r="H16" s="25"/>
      <c r="I16" s="26">
        <f t="shared" ref="I16:M16" si="16">AVERAGE(N16*100,S16*100,X16*100)</f>
        <v>9.71428571428568</v>
      </c>
      <c r="J16" s="4">
        <f t="shared" si="16"/>
        <v>7.80952380952378</v>
      </c>
      <c r="K16" s="4">
        <f t="shared" si="16"/>
        <v>50</v>
      </c>
      <c r="L16" s="4">
        <f t="shared" si="16"/>
        <v>29.4285714285714</v>
      </c>
      <c r="M16" s="4">
        <f t="shared" si="16"/>
        <v>3.04761904761904</v>
      </c>
      <c r="N16" s="26">
        <v>0.0714285714285714</v>
      </c>
      <c r="O16" s="4">
        <v>0.06</v>
      </c>
      <c r="P16" s="4">
        <v>0.537142857142857</v>
      </c>
      <c r="Q16" s="4">
        <v>0.305714285714285</v>
      </c>
      <c r="R16" s="27">
        <v>0.0257142857142857</v>
      </c>
      <c r="S16" s="4">
        <v>0.114285714285714</v>
      </c>
      <c r="T16" s="4">
        <v>0.102857142857142</v>
      </c>
      <c r="U16" s="4">
        <v>0.482857142857142</v>
      </c>
      <c r="V16" s="4">
        <v>0.262857142857142</v>
      </c>
      <c r="W16" s="4">
        <v>0.0371428571428571</v>
      </c>
      <c r="X16" s="26">
        <v>0.105714285714285</v>
      </c>
      <c r="Y16" s="4">
        <v>0.0714285714285714</v>
      </c>
      <c r="Z16" s="4">
        <v>0.48</v>
      </c>
      <c r="AA16" s="4">
        <v>0.314285714285714</v>
      </c>
      <c r="AB16" s="4">
        <v>0.0285714285714285</v>
      </c>
    </row>
    <row r="17" s="3" customFormat="1" spans="1:28">
      <c r="A17" s="22"/>
      <c r="B17" s="23" t="s">
        <v>32</v>
      </c>
      <c r="C17" s="24"/>
      <c r="D17" s="25"/>
      <c r="E17" s="25"/>
      <c r="F17" s="25"/>
      <c r="G17" s="25"/>
      <c r="H17" s="25"/>
      <c r="I17" s="26">
        <f t="shared" ref="I17:M17" si="17">AVERAGE(N17*100,S17*100,X17*100)</f>
        <v>32.2222222222222</v>
      </c>
      <c r="J17" s="4">
        <f t="shared" si="17"/>
        <v>24.4444444444444</v>
      </c>
      <c r="K17" s="4">
        <f t="shared" si="17"/>
        <v>11.6666666666666</v>
      </c>
      <c r="L17" s="4">
        <f t="shared" si="17"/>
        <v>27.7777777777777</v>
      </c>
      <c r="M17" s="4">
        <f t="shared" si="17"/>
        <v>3.88888888888888</v>
      </c>
      <c r="N17" s="26">
        <v>0.4</v>
      </c>
      <c r="O17" s="4">
        <v>0.266666666666666</v>
      </c>
      <c r="P17" s="4">
        <v>0.05</v>
      </c>
      <c r="Q17" s="4">
        <v>0.216666666666666</v>
      </c>
      <c r="R17" s="27">
        <v>0.0666666666666666</v>
      </c>
      <c r="S17" s="4">
        <v>0.233333333333333</v>
      </c>
      <c r="T17" s="4">
        <v>0.2</v>
      </c>
      <c r="U17" s="4">
        <v>0.116666666666666</v>
      </c>
      <c r="V17" s="4">
        <v>0.416666666666666</v>
      </c>
      <c r="W17" s="4">
        <v>0.0333333333333333</v>
      </c>
      <c r="X17" s="26">
        <v>0.333333333333333</v>
      </c>
      <c r="Y17" s="4">
        <v>0.266666666666666</v>
      </c>
      <c r="Z17" s="4">
        <v>0.183333333333333</v>
      </c>
      <c r="AA17" s="4">
        <v>0.2</v>
      </c>
      <c r="AB17" s="4">
        <v>0.0166666666666666</v>
      </c>
    </row>
    <row r="18" s="3" customFormat="1" spans="1:28">
      <c r="A18" s="22"/>
      <c r="B18" s="23" t="s">
        <v>33</v>
      </c>
      <c r="C18" s="24"/>
      <c r="D18" s="25"/>
      <c r="E18" s="25"/>
      <c r="F18" s="25"/>
      <c r="G18" s="25"/>
      <c r="H18" s="25"/>
      <c r="I18" s="26">
        <f t="shared" ref="I18:M18" si="18">AVERAGE(N18*100,S18*100,X18*100)</f>
        <v>14.1666666666667</v>
      </c>
      <c r="J18" s="4">
        <f t="shared" si="18"/>
        <v>15.8333333333333</v>
      </c>
      <c r="K18" s="4">
        <f t="shared" si="18"/>
        <v>38.3333333333333</v>
      </c>
      <c r="L18" s="4">
        <f t="shared" si="18"/>
        <v>30</v>
      </c>
      <c r="M18" s="4">
        <f t="shared" si="18"/>
        <v>1.66666666666667</v>
      </c>
      <c r="N18" s="26">
        <v>0.0625</v>
      </c>
      <c r="O18" s="4">
        <v>0.1875</v>
      </c>
      <c r="P18" s="4">
        <v>0.4</v>
      </c>
      <c r="Q18" s="4">
        <v>0.325</v>
      </c>
      <c r="R18" s="27">
        <v>0.025</v>
      </c>
      <c r="S18" s="4">
        <v>0.1125</v>
      </c>
      <c r="T18" s="4">
        <v>0.0875</v>
      </c>
      <c r="U18" s="4">
        <v>0.475</v>
      </c>
      <c r="V18" s="4">
        <v>0.3</v>
      </c>
      <c r="W18" s="4">
        <v>0.025</v>
      </c>
      <c r="X18" s="26">
        <v>0.25</v>
      </c>
      <c r="Y18" s="4">
        <v>0.2</v>
      </c>
      <c r="Z18" s="4">
        <v>0.275</v>
      </c>
      <c r="AA18" s="4">
        <v>0.275</v>
      </c>
      <c r="AB18" s="4">
        <v>0</v>
      </c>
    </row>
    <row r="19" s="3" customFormat="1" spans="1:28">
      <c r="A19" s="22"/>
      <c r="B19" s="23" t="s">
        <v>34</v>
      </c>
      <c r="C19" s="24"/>
      <c r="D19" s="25"/>
      <c r="E19" s="25"/>
      <c r="F19" s="25"/>
      <c r="G19" s="25"/>
      <c r="H19" s="25"/>
      <c r="I19" s="26">
        <f t="shared" ref="I19:M19" si="19">AVERAGE(N19*100,S19*100,X19*100)</f>
        <v>21.4814814814814</v>
      </c>
      <c r="J19" s="4">
        <f t="shared" si="19"/>
        <v>15.9259259259259</v>
      </c>
      <c r="K19" s="4">
        <f t="shared" si="19"/>
        <v>28.5185185185185</v>
      </c>
      <c r="L19" s="4">
        <f t="shared" si="19"/>
        <v>28.8888888888888</v>
      </c>
      <c r="M19" s="4">
        <f t="shared" si="19"/>
        <v>5.18518518518518</v>
      </c>
      <c r="N19" s="26">
        <v>0.233333333333333</v>
      </c>
      <c r="O19" s="4">
        <v>0.166666666666666</v>
      </c>
      <c r="P19" s="4">
        <v>0.288888888888888</v>
      </c>
      <c r="Q19" s="4">
        <v>0.266666666666666</v>
      </c>
      <c r="R19" s="27">
        <v>0.0444444444444444</v>
      </c>
      <c r="S19" s="4">
        <v>0.188888888888888</v>
      </c>
      <c r="T19" s="4">
        <v>0.166666666666666</v>
      </c>
      <c r="U19" s="4">
        <v>0.355555555555555</v>
      </c>
      <c r="V19" s="4">
        <v>0.244444444444444</v>
      </c>
      <c r="W19" s="4">
        <v>0.0444444444444444</v>
      </c>
      <c r="X19" s="26">
        <v>0.222222222222222</v>
      </c>
      <c r="Y19" s="4">
        <v>0.144444444444444</v>
      </c>
      <c r="Z19" s="4">
        <v>0.211111111111111</v>
      </c>
      <c r="AA19" s="4">
        <v>0.355555555555555</v>
      </c>
      <c r="AB19" s="4">
        <v>0.0666666666666666</v>
      </c>
    </row>
    <row r="20" s="3" customFormat="1" spans="1:28">
      <c r="A20" s="22"/>
      <c r="B20" s="23" t="s">
        <v>35</v>
      </c>
      <c r="C20" s="24"/>
      <c r="D20" s="25"/>
      <c r="E20" s="25"/>
      <c r="F20" s="25"/>
      <c r="G20" s="25"/>
      <c r="H20" s="25"/>
      <c r="I20" s="26">
        <f t="shared" ref="I20:M20" si="20">AVERAGE(N20*100,S20*100,X20*100)</f>
        <v>28.5714285714285</v>
      </c>
      <c r="J20" s="4">
        <f t="shared" si="20"/>
        <v>32.3809523809523</v>
      </c>
      <c r="K20" s="4">
        <f t="shared" si="20"/>
        <v>21.4285714285714</v>
      </c>
      <c r="L20" s="4">
        <f t="shared" si="20"/>
        <v>15.2380952380952</v>
      </c>
      <c r="M20" s="4">
        <f t="shared" si="20"/>
        <v>2.38095238095238</v>
      </c>
      <c r="N20" s="26">
        <v>0.228571428571428</v>
      </c>
      <c r="O20" s="4">
        <v>0.285714285714285</v>
      </c>
      <c r="P20" s="4">
        <v>0.314285714285714</v>
      </c>
      <c r="Q20" s="4">
        <v>0.114285714285714</v>
      </c>
      <c r="R20" s="27">
        <v>0.0571428571428571</v>
      </c>
      <c r="S20" s="4">
        <v>0.414285714285714</v>
      </c>
      <c r="T20" s="4">
        <v>0.228571428571428</v>
      </c>
      <c r="U20" s="4">
        <v>0.2</v>
      </c>
      <c r="V20" s="4">
        <v>0.157142857142857</v>
      </c>
      <c r="W20" s="4">
        <v>0</v>
      </c>
      <c r="X20" s="26">
        <v>0.214285714285714</v>
      </c>
      <c r="Y20" s="4">
        <v>0.457142857142857</v>
      </c>
      <c r="Z20" s="4">
        <v>0.128571428571428</v>
      </c>
      <c r="AA20" s="4">
        <v>0.185714285714285</v>
      </c>
      <c r="AB20" s="4">
        <v>0.0142857142857142</v>
      </c>
    </row>
    <row r="21" s="3" customFormat="1" spans="1:28">
      <c r="A21" s="22"/>
      <c r="B21" s="23" t="s">
        <v>36</v>
      </c>
      <c r="C21" s="24"/>
      <c r="D21" s="25"/>
      <c r="E21" s="25"/>
      <c r="F21" s="25"/>
      <c r="G21" s="25"/>
      <c r="H21" s="25"/>
      <c r="I21" s="26">
        <f t="shared" ref="I21:M21" si="21">AVERAGE(N21*100,S21*100,X21*100)</f>
        <v>17.6666666666667</v>
      </c>
      <c r="J21" s="4">
        <f t="shared" si="21"/>
        <v>14.6666666666666</v>
      </c>
      <c r="K21" s="4">
        <f t="shared" si="21"/>
        <v>40.3333333333333</v>
      </c>
      <c r="L21" s="4">
        <f t="shared" si="21"/>
        <v>24.6666666666666</v>
      </c>
      <c r="M21" s="4">
        <f t="shared" si="21"/>
        <v>2.66666666666667</v>
      </c>
      <c r="N21" s="26">
        <v>0.09</v>
      </c>
      <c r="O21" s="4">
        <v>0.15</v>
      </c>
      <c r="P21" s="4">
        <v>0.44</v>
      </c>
      <c r="Q21" s="4">
        <v>0.279999999999999</v>
      </c>
      <c r="R21" s="27">
        <v>0.04</v>
      </c>
      <c r="S21" s="4">
        <v>0.24</v>
      </c>
      <c r="T21" s="4">
        <v>0.159999999999999</v>
      </c>
      <c r="U21" s="4">
        <v>0.35</v>
      </c>
      <c r="V21" s="4">
        <v>0.23</v>
      </c>
      <c r="W21" s="4">
        <v>0.02</v>
      </c>
      <c r="X21" s="26">
        <v>0.2</v>
      </c>
      <c r="Y21" s="4">
        <v>0.13</v>
      </c>
      <c r="Z21" s="4">
        <v>0.42</v>
      </c>
      <c r="AA21" s="4">
        <v>0.229999999999999</v>
      </c>
      <c r="AB21" s="4">
        <v>0.02</v>
      </c>
    </row>
    <row r="22" s="3" customFormat="1" spans="1:28">
      <c r="A22" s="22"/>
      <c r="B22" s="23" t="s">
        <v>37</v>
      </c>
      <c r="C22" s="24"/>
      <c r="D22" s="25"/>
      <c r="E22" s="25"/>
      <c r="F22" s="25"/>
      <c r="G22" s="25"/>
      <c r="H22" s="25"/>
      <c r="I22" s="26">
        <f t="shared" ref="I22:M22" si="22">AVERAGE(N22*100,S22*100,X22*100)</f>
        <v>16.9047619047618</v>
      </c>
      <c r="J22" s="4">
        <f t="shared" si="22"/>
        <v>15.1190476190476</v>
      </c>
      <c r="K22" s="4">
        <f t="shared" si="22"/>
        <v>39.8809523809523</v>
      </c>
      <c r="L22" s="4">
        <f t="shared" si="22"/>
        <v>25.3571428571428</v>
      </c>
      <c r="M22" s="4">
        <f t="shared" si="22"/>
        <v>2.73809523809523</v>
      </c>
      <c r="N22" s="26">
        <v>0.142857142857142</v>
      </c>
      <c r="O22" s="4">
        <v>0.160714285714285</v>
      </c>
      <c r="P22" s="4">
        <v>0.353571428571428</v>
      </c>
      <c r="Q22" s="4">
        <v>0.310714285714285</v>
      </c>
      <c r="R22" s="27">
        <v>0.0321428571428571</v>
      </c>
      <c r="S22" s="4">
        <v>0.221428571428571</v>
      </c>
      <c r="T22" s="4">
        <v>0.125</v>
      </c>
      <c r="U22" s="4">
        <v>0.375</v>
      </c>
      <c r="V22" s="4">
        <v>0.260714285714285</v>
      </c>
      <c r="W22" s="4">
        <v>0.0178571428571428</v>
      </c>
      <c r="X22" s="26">
        <v>0.142857142857142</v>
      </c>
      <c r="Y22" s="4">
        <v>0.167857142857142</v>
      </c>
      <c r="Z22" s="4">
        <v>0.467857142857142</v>
      </c>
      <c r="AA22" s="4">
        <v>0.189285714285714</v>
      </c>
      <c r="AB22" s="4">
        <v>0.0321428571428571</v>
      </c>
    </row>
    <row r="23" s="3" customFormat="1" spans="1:28">
      <c r="A23" s="22"/>
      <c r="B23" s="23" t="s">
        <v>38</v>
      </c>
      <c r="C23" s="24"/>
      <c r="D23" s="25"/>
      <c r="E23" s="25"/>
      <c r="F23" s="25"/>
      <c r="G23" s="25"/>
      <c r="H23" s="25"/>
      <c r="I23" s="26">
        <f t="shared" ref="I23:M23" si="23">AVERAGE(N23*100,S23*100,X23*100)</f>
        <v>14.9523809523809</v>
      </c>
      <c r="J23" s="4">
        <f t="shared" si="23"/>
        <v>17.2380952380952</v>
      </c>
      <c r="K23" s="4">
        <f t="shared" si="23"/>
        <v>32.9523809523809</v>
      </c>
      <c r="L23" s="4">
        <f t="shared" si="23"/>
        <v>32.095238095238</v>
      </c>
      <c r="M23" s="4">
        <f t="shared" si="23"/>
        <v>2.76190476190476</v>
      </c>
      <c r="N23" s="26">
        <v>0.0914285714285714</v>
      </c>
      <c r="O23" s="4">
        <v>0.117142857142857</v>
      </c>
      <c r="P23" s="4">
        <v>0.442857142857142</v>
      </c>
      <c r="Q23" s="4">
        <v>0.317142857142857</v>
      </c>
      <c r="R23" s="27">
        <v>0.0314285714285714</v>
      </c>
      <c r="S23" s="4">
        <v>0.188571428571428</v>
      </c>
      <c r="T23" s="4">
        <v>0.168571428571428</v>
      </c>
      <c r="U23" s="4">
        <v>0.277142857142857</v>
      </c>
      <c r="V23" s="4">
        <v>0.342857142857142</v>
      </c>
      <c r="W23" s="4">
        <v>0.0228571428571428</v>
      </c>
      <c r="X23" s="26">
        <v>0.168571428571428</v>
      </c>
      <c r="Y23" s="4">
        <v>0.231428571428571</v>
      </c>
      <c r="Z23" s="4">
        <v>0.268571428571428</v>
      </c>
      <c r="AA23" s="4">
        <v>0.302857142857142</v>
      </c>
      <c r="AB23" s="4">
        <v>0.0285714285714285</v>
      </c>
    </row>
    <row r="24" s="3" customFormat="1" spans="1:28">
      <c r="A24" s="22"/>
      <c r="B24" s="23" t="s">
        <v>39</v>
      </c>
      <c r="C24" s="24"/>
      <c r="D24" s="25"/>
      <c r="E24" s="25"/>
      <c r="F24" s="25"/>
      <c r="G24" s="25"/>
      <c r="H24" s="25"/>
      <c r="I24" s="26">
        <f t="shared" ref="I24:M24" si="24">AVERAGE(N24*100,S24*100,X24*100)</f>
        <v>24.1520467836257</v>
      </c>
      <c r="J24" s="4">
        <f t="shared" si="24"/>
        <v>10.6432748538011</v>
      </c>
      <c r="K24" s="4">
        <f t="shared" si="24"/>
        <v>41.1111111111111</v>
      </c>
      <c r="L24" s="4">
        <f t="shared" si="24"/>
        <v>19.4152046783625</v>
      </c>
      <c r="M24" s="4">
        <f t="shared" si="24"/>
        <v>4.67836257309941</v>
      </c>
      <c r="N24" s="26">
        <v>0.184210526315789</v>
      </c>
      <c r="O24" s="4">
        <v>0.107017543859649</v>
      </c>
      <c r="P24" s="4">
        <v>0.471929824561403</v>
      </c>
      <c r="Q24" s="4">
        <v>0.19298245614035</v>
      </c>
      <c r="R24" s="27">
        <v>0.043859649122807</v>
      </c>
      <c r="S24" s="4">
        <v>0.271929824561403</v>
      </c>
      <c r="T24" s="4">
        <v>0.0894736842105263</v>
      </c>
      <c r="U24" s="4">
        <v>0.398245614035087</v>
      </c>
      <c r="V24" s="4">
        <v>0.196491228070175</v>
      </c>
      <c r="W24" s="4">
        <v>0.043859649122807</v>
      </c>
      <c r="X24" s="26">
        <v>0.268421052631578</v>
      </c>
      <c r="Y24" s="4">
        <v>0.122807017543859</v>
      </c>
      <c r="Z24" s="4">
        <v>0.363157894736842</v>
      </c>
      <c r="AA24" s="4">
        <v>0.19298245614035</v>
      </c>
      <c r="AB24" s="4">
        <v>0.0526315789473684</v>
      </c>
    </row>
    <row r="25" s="3" customFormat="1" spans="1:28">
      <c r="A25" s="22"/>
      <c r="B25" s="23" t="s">
        <v>40</v>
      </c>
      <c r="C25" s="24"/>
      <c r="D25" s="25"/>
      <c r="E25" s="25"/>
      <c r="F25" s="25"/>
      <c r="G25" s="25"/>
      <c r="H25" s="25"/>
      <c r="I25" s="26">
        <f t="shared" ref="I25:M25" si="25">AVERAGE(N25*100,S25*100,X25*100)</f>
        <v>11.5</v>
      </c>
      <c r="J25" s="4">
        <f t="shared" si="25"/>
        <v>10.25</v>
      </c>
      <c r="K25" s="4">
        <f t="shared" si="25"/>
        <v>44.25</v>
      </c>
      <c r="L25" s="4">
        <f t="shared" si="25"/>
        <v>31.6666666666667</v>
      </c>
      <c r="M25" s="4">
        <f t="shared" si="25"/>
        <v>2.33333333333333</v>
      </c>
      <c r="N25" s="26">
        <v>0.1025</v>
      </c>
      <c r="O25" s="4">
        <v>0.09</v>
      </c>
      <c r="P25" s="4">
        <v>0.415</v>
      </c>
      <c r="Q25" s="4">
        <v>0.3725</v>
      </c>
      <c r="R25" s="27">
        <v>0.02</v>
      </c>
      <c r="S25" s="4">
        <v>0.1425</v>
      </c>
      <c r="T25" s="4">
        <v>0.145</v>
      </c>
      <c r="U25" s="4">
        <v>0.45</v>
      </c>
      <c r="V25" s="4">
        <v>0.2425</v>
      </c>
      <c r="W25" s="4">
        <v>0.02</v>
      </c>
      <c r="X25" s="26">
        <v>0.0999999999999999</v>
      </c>
      <c r="Y25" s="4">
        <v>0.0725</v>
      </c>
      <c r="Z25" s="4">
        <v>0.4625</v>
      </c>
      <c r="AA25" s="4">
        <v>0.335</v>
      </c>
      <c r="AB25" s="4">
        <v>0.03</v>
      </c>
    </row>
    <row r="26" s="3" customFormat="1" spans="1:28">
      <c r="A26" s="22"/>
      <c r="B26" s="23" t="s">
        <v>41</v>
      </c>
      <c r="C26" s="24"/>
      <c r="D26" s="25"/>
      <c r="E26" s="25"/>
      <c r="F26" s="25"/>
      <c r="G26" s="25"/>
      <c r="H26" s="25"/>
      <c r="I26" s="26">
        <f t="shared" ref="I26:M26" si="26">AVERAGE(N26*100,S26*100,X26*100)</f>
        <v>7.26495726495724</v>
      </c>
      <c r="J26" s="4">
        <f t="shared" si="26"/>
        <v>9.23076923076921</v>
      </c>
      <c r="K26" s="4">
        <f t="shared" si="26"/>
        <v>46.1538461538461</v>
      </c>
      <c r="L26" s="4">
        <f t="shared" si="26"/>
        <v>35.5555555555555</v>
      </c>
      <c r="M26" s="4">
        <f t="shared" si="26"/>
        <v>1.79487179487179</v>
      </c>
      <c r="N26" s="26">
        <v>0.107692307692307</v>
      </c>
      <c r="O26" s="4">
        <v>0.082051282051282</v>
      </c>
      <c r="P26" s="4">
        <v>0.507692307692307</v>
      </c>
      <c r="Q26" s="4">
        <v>0.294871794871794</v>
      </c>
      <c r="R26" s="27">
        <v>0.00769230769230769</v>
      </c>
      <c r="S26" s="4">
        <v>0.0435897435897435</v>
      </c>
      <c r="T26" s="4">
        <v>0.12051282051282</v>
      </c>
      <c r="U26" s="4">
        <v>0.448717948717948</v>
      </c>
      <c r="V26" s="4">
        <v>0.366666666666666</v>
      </c>
      <c r="W26" s="4">
        <v>0.0205128205128205</v>
      </c>
      <c r="X26" s="26">
        <v>0.0666666666666666</v>
      </c>
      <c r="Y26" s="4">
        <v>0.0743589743589743</v>
      </c>
      <c r="Z26" s="4">
        <v>0.428205128205128</v>
      </c>
      <c r="AA26" s="4">
        <v>0.405128205128205</v>
      </c>
      <c r="AB26" s="4">
        <v>0.0256410256410256</v>
      </c>
    </row>
    <row r="27" s="3" customFormat="1" spans="1:28">
      <c r="A27" s="22"/>
      <c r="B27" s="23" t="s">
        <v>42</v>
      </c>
      <c r="C27" s="24"/>
      <c r="D27" s="25"/>
      <c r="E27" s="25"/>
      <c r="F27" s="25"/>
      <c r="G27" s="25"/>
      <c r="H27" s="25"/>
      <c r="I27" s="26">
        <f t="shared" ref="I27:M27" si="27">AVERAGE(N27*100,S27*100,X27*100)</f>
        <v>10.6535947712418</v>
      </c>
      <c r="J27" s="4">
        <f t="shared" si="27"/>
        <v>7.25490196078431</v>
      </c>
      <c r="K27" s="4">
        <f t="shared" si="27"/>
        <v>43.3333333333333</v>
      </c>
      <c r="L27" s="4">
        <f t="shared" si="27"/>
        <v>34.9673202614379</v>
      </c>
      <c r="M27" s="4">
        <f t="shared" si="27"/>
        <v>3.79084967320261</v>
      </c>
      <c r="N27" s="26">
        <v>0.152941176470588</v>
      </c>
      <c r="O27" s="4">
        <v>0.0784313725490196</v>
      </c>
      <c r="P27" s="4">
        <v>0.388235294117647</v>
      </c>
      <c r="Q27" s="4">
        <v>0.325490196078431</v>
      </c>
      <c r="R27" s="27">
        <v>0.0549019607843137</v>
      </c>
      <c r="S27" s="4">
        <v>0.0784313725490196</v>
      </c>
      <c r="T27" s="4">
        <v>0.0725490196078431</v>
      </c>
      <c r="U27" s="4">
        <v>0.368627450980392</v>
      </c>
      <c r="V27" s="4">
        <v>0.456862745098039</v>
      </c>
      <c r="W27" s="4">
        <v>0.0235294117647058</v>
      </c>
      <c r="X27" s="26">
        <v>0.088235294117647</v>
      </c>
      <c r="Y27" s="4">
        <v>0.0666666666666666</v>
      </c>
      <c r="Z27" s="4">
        <v>0.54313725490196</v>
      </c>
      <c r="AA27" s="4">
        <v>0.266666666666666</v>
      </c>
      <c r="AB27" s="4">
        <v>0.0352941176470588</v>
      </c>
    </row>
    <row r="28" s="3" customFormat="1" spans="1:28">
      <c r="A28" s="22"/>
      <c r="B28" s="23" t="s">
        <v>43</v>
      </c>
      <c r="C28" s="24"/>
      <c r="D28" s="25"/>
      <c r="E28" s="25"/>
      <c r="F28" s="25"/>
      <c r="G28" s="25"/>
      <c r="H28" s="25"/>
      <c r="I28" s="26">
        <f t="shared" ref="I28:M28" si="28">AVERAGE(N28*100,S28*100,X28*100)</f>
        <v>4.9047619047619</v>
      </c>
      <c r="J28" s="4">
        <f t="shared" si="28"/>
        <v>2.95238095238095</v>
      </c>
      <c r="K28" s="4">
        <f t="shared" si="28"/>
        <v>66.5714285714285</v>
      </c>
      <c r="L28" s="4">
        <f t="shared" si="28"/>
        <v>16.8571428571428</v>
      </c>
      <c r="M28" s="4">
        <f t="shared" si="28"/>
        <v>8.71428571428571</v>
      </c>
      <c r="N28" s="26">
        <v>0.0471428571428571</v>
      </c>
      <c r="O28" s="4">
        <v>0.0285714285714285</v>
      </c>
      <c r="P28" s="4">
        <v>0.632857142857142</v>
      </c>
      <c r="Q28" s="4">
        <v>0.194285714285714</v>
      </c>
      <c r="R28" s="27">
        <v>0.0971428571428571</v>
      </c>
      <c r="S28" s="4">
        <v>0.0614285714285714</v>
      </c>
      <c r="T28" s="4">
        <v>0.0328571428571428</v>
      </c>
      <c r="U28" s="4">
        <v>0.648571428571428</v>
      </c>
      <c r="V28" s="4">
        <v>0.174285714285714</v>
      </c>
      <c r="W28" s="4">
        <v>0.0828571428571428</v>
      </c>
      <c r="X28" s="26">
        <v>0.0385714285714285</v>
      </c>
      <c r="Y28" s="4">
        <v>0.0271428571428571</v>
      </c>
      <c r="Z28" s="4">
        <v>0.715714285714285</v>
      </c>
      <c r="AA28" s="4">
        <v>0.137142857142857</v>
      </c>
      <c r="AB28" s="4">
        <v>0.0814285714285714</v>
      </c>
    </row>
    <row r="29" s="3" customFormat="1" spans="1:28">
      <c r="A29" s="22"/>
      <c r="B29" s="23" t="s">
        <v>44</v>
      </c>
      <c r="C29" s="24"/>
      <c r="D29" s="25"/>
      <c r="E29" s="25"/>
      <c r="F29" s="25"/>
      <c r="G29" s="25"/>
      <c r="H29" s="25"/>
      <c r="I29" s="26">
        <f t="shared" ref="I29:M29" si="29">AVERAGE(N29*100,S29*100,X29*100)</f>
        <v>8.10810810810808</v>
      </c>
      <c r="J29" s="4">
        <f t="shared" si="29"/>
        <v>6.03603603603603</v>
      </c>
      <c r="K29" s="4">
        <f t="shared" si="29"/>
        <v>67.3873873873874</v>
      </c>
      <c r="L29" s="4">
        <f t="shared" si="29"/>
        <v>14.054054054054</v>
      </c>
      <c r="M29" s="4">
        <f t="shared" si="29"/>
        <v>4.41441441441441</v>
      </c>
      <c r="N29" s="26">
        <v>0.0648648648648648</v>
      </c>
      <c r="O29" s="4">
        <v>0.0756756756756757</v>
      </c>
      <c r="P29" s="4">
        <v>0.732432432432432</v>
      </c>
      <c r="Q29" s="4">
        <v>0.081081081081081</v>
      </c>
      <c r="R29" s="27">
        <v>0.0459459459459459</v>
      </c>
      <c r="S29" s="4">
        <v>0.121621621621621</v>
      </c>
      <c r="T29" s="4">
        <v>0.0459459459459459</v>
      </c>
      <c r="U29" s="4">
        <v>0.643243243243243</v>
      </c>
      <c r="V29" s="4">
        <v>0.143243243243243</v>
      </c>
      <c r="W29" s="4">
        <v>0.0459459459459459</v>
      </c>
      <c r="X29" s="26">
        <v>0.0567567567567567</v>
      </c>
      <c r="Y29" s="4">
        <v>0.0594594594594594</v>
      </c>
      <c r="Z29" s="4">
        <v>0.645945945945946</v>
      </c>
      <c r="AA29" s="4">
        <v>0.197297297297297</v>
      </c>
      <c r="AB29" s="4">
        <v>0.0405405405405405</v>
      </c>
    </row>
    <row r="30" s="3" customFormat="1" spans="1:28">
      <c r="A30" s="22"/>
      <c r="B30" s="23" t="s">
        <v>45</v>
      </c>
      <c r="C30" s="24"/>
      <c r="D30" s="25"/>
      <c r="E30" s="25"/>
      <c r="F30" s="25"/>
      <c r="G30" s="25"/>
      <c r="H30" s="25"/>
      <c r="I30" s="26">
        <f t="shared" ref="I30:M30" si="30">AVERAGE(N30*100,S30*100,X30*100)</f>
        <v>5.39682539682539</v>
      </c>
      <c r="J30" s="4">
        <f t="shared" si="30"/>
        <v>4.84126984126984</v>
      </c>
      <c r="K30" s="4">
        <f t="shared" si="30"/>
        <v>65.3174603174603</v>
      </c>
      <c r="L30" s="4">
        <f t="shared" si="30"/>
        <v>22.6190476190476</v>
      </c>
      <c r="M30" s="4">
        <f t="shared" si="30"/>
        <v>1.82539682539682</v>
      </c>
      <c r="N30" s="26">
        <v>0.0999999999999999</v>
      </c>
      <c r="O30" s="4">
        <v>0.0595238095238095</v>
      </c>
      <c r="P30" s="4">
        <v>0.535714285714285</v>
      </c>
      <c r="Q30" s="4">
        <v>0.295238095238095</v>
      </c>
      <c r="R30" s="27">
        <v>0.00952380952380952</v>
      </c>
      <c r="S30" s="4">
        <v>0.0476190476190476</v>
      </c>
      <c r="T30" s="4">
        <v>0.0452380952380952</v>
      </c>
      <c r="U30" s="4">
        <v>0.766666666666666</v>
      </c>
      <c r="V30" s="4">
        <v>0.107142857142857</v>
      </c>
      <c r="W30" s="4">
        <v>0.0333333333333333</v>
      </c>
      <c r="X30" s="26">
        <v>0.0142857142857142</v>
      </c>
      <c r="Y30" s="4">
        <v>0.0404761904761904</v>
      </c>
      <c r="Z30" s="4">
        <v>0.657142857142857</v>
      </c>
      <c r="AA30" s="4">
        <v>0.276190476190476</v>
      </c>
      <c r="AB30" s="4">
        <v>0.0119047619047619</v>
      </c>
    </row>
    <row r="31" s="3" customFormat="1" spans="1:28">
      <c r="A31" s="22"/>
      <c r="B31" s="23" t="s">
        <v>46</v>
      </c>
      <c r="C31" s="24"/>
      <c r="D31" s="25"/>
      <c r="E31" s="25"/>
      <c r="F31" s="25"/>
      <c r="G31" s="25"/>
      <c r="H31" s="25"/>
      <c r="I31" s="26">
        <f t="shared" ref="I31:M31" si="31">AVERAGE(N31*100,S31*100,X31*100)</f>
        <v>12</v>
      </c>
      <c r="J31" s="4">
        <f t="shared" si="31"/>
        <v>8.53333333333333</v>
      </c>
      <c r="K31" s="4">
        <f t="shared" si="31"/>
        <v>51.7333333333333</v>
      </c>
      <c r="L31" s="4">
        <f t="shared" si="31"/>
        <v>23.7333333333333</v>
      </c>
      <c r="M31" s="4">
        <f t="shared" si="31"/>
        <v>4</v>
      </c>
      <c r="N31" s="26">
        <v>0.156</v>
      </c>
      <c r="O31" s="4">
        <v>0.092</v>
      </c>
      <c r="P31" s="4">
        <v>0.548</v>
      </c>
      <c r="Q31" s="4">
        <v>0.163999999999999</v>
      </c>
      <c r="R31" s="27">
        <v>0.04</v>
      </c>
      <c r="S31" s="4">
        <v>0.1</v>
      </c>
      <c r="T31" s="4">
        <v>0.108</v>
      </c>
      <c r="U31" s="4">
        <v>0.496</v>
      </c>
      <c r="V31" s="4">
        <v>0.26</v>
      </c>
      <c r="W31" s="4">
        <v>0.036</v>
      </c>
      <c r="X31" s="26">
        <v>0.104</v>
      </c>
      <c r="Y31" s="4">
        <v>0.056</v>
      </c>
      <c r="Z31" s="4">
        <v>0.508</v>
      </c>
      <c r="AA31" s="4">
        <v>0.288</v>
      </c>
      <c r="AB31" s="4">
        <v>0.044</v>
      </c>
    </row>
    <row r="32" s="3" customFormat="1" spans="1:28">
      <c r="A32" s="22"/>
      <c r="B32" s="35" t="s">
        <v>47</v>
      </c>
      <c r="C32" s="36"/>
      <c r="D32" s="37"/>
      <c r="E32" s="37"/>
      <c r="F32" s="37"/>
      <c r="G32" s="37"/>
      <c r="H32" s="37"/>
      <c r="I32" s="38">
        <f t="shared" ref="I32:M32" si="32">AVERAGE(N32*100,S32*100,X32*100)</f>
        <v>16.9135802469136</v>
      </c>
      <c r="J32" s="39">
        <f t="shared" si="32"/>
        <v>12.3456790123456</v>
      </c>
      <c r="K32" s="39">
        <f t="shared" si="32"/>
        <v>41.9753086419753</v>
      </c>
      <c r="L32" s="39">
        <f t="shared" si="32"/>
        <v>25.1851851851852</v>
      </c>
      <c r="M32" s="39">
        <f t="shared" si="32"/>
        <v>3.58024691358024</v>
      </c>
      <c r="N32" s="38">
        <v>0.122222222222222</v>
      </c>
      <c r="O32" s="39">
        <v>0.166666666666666</v>
      </c>
      <c r="P32" s="39">
        <v>0.455555555555555</v>
      </c>
      <c r="Q32" s="39">
        <v>0.237037037037037</v>
      </c>
      <c r="R32" s="40">
        <v>0.0185185185185185</v>
      </c>
      <c r="S32" s="39">
        <v>0.237037037037037</v>
      </c>
      <c r="T32" s="39">
        <v>0.0703703703703703</v>
      </c>
      <c r="U32" s="39">
        <v>0.359259259259259</v>
      </c>
      <c r="V32" s="39">
        <v>0.281481481481481</v>
      </c>
      <c r="W32" s="39">
        <v>0.0518518518518518</v>
      </c>
      <c r="X32" s="38">
        <v>0.148148148148148</v>
      </c>
      <c r="Y32" s="39">
        <v>0.133333333333333</v>
      </c>
      <c r="Z32" s="39">
        <v>0.444444444444444</v>
      </c>
      <c r="AA32" s="39">
        <v>0.237037037037037</v>
      </c>
      <c r="AB32" s="39">
        <v>0.037037037037037</v>
      </c>
    </row>
    <row r="33" s="3" customFormat="1" spans="1:28">
      <c r="A33" s="22"/>
      <c r="B33" s="23" t="s">
        <v>48</v>
      </c>
      <c r="C33" s="24" t="s">
        <v>49</v>
      </c>
      <c r="D33" s="25">
        <f t="shared" ref="D33:H33" si="33">AVERAGE(I33:I35)</f>
        <v>9.61543351131449</v>
      </c>
      <c r="E33" s="25">
        <f t="shared" si="33"/>
        <v>5.72135350453428</v>
      </c>
      <c r="F33" s="25">
        <f t="shared" si="33"/>
        <v>57.7819094838545</v>
      </c>
      <c r="G33" s="25">
        <f t="shared" si="33"/>
        <v>24.8367446393762</v>
      </c>
      <c r="H33" s="25">
        <f t="shared" si="33"/>
        <v>2.04455886092041</v>
      </c>
      <c r="I33" s="26">
        <f t="shared" ref="I33:M33" si="34">AVERAGE(N33*100,S33*100,X33*100)</f>
        <v>9.16666666666666</v>
      </c>
      <c r="J33" s="4">
        <f t="shared" si="34"/>
        <v>6.80555555555554</v>
      </c>
      <c r="K33" s="4">
        <f t="shared" si="34"/>
        <v>63.75</v>
      </c>
      <c r="L33" s="4">
        <f t="shared" si="34"/>
        <v>18.1944444444444</v>
      </c>
      <c r="M33" s="4">
        <f t="shared" si="34"/>
        <v>2.08333333333333</v>
      </c>
      <c r="N33" s="26">
        <v>0.0625</v>
      </c>
      <c r="O33" s="4">
        <v>0.0583333333333333</v>
      </c>
      <c r="P33" s="4">
        <v>0.683333333333333</v>
      </c>
      <c r="Q33" s="4">
        <v>0.179166666666666</v>
      </c>
      <c r="R33" s="27">
        <v>0.0166666666666666</v>
      </c>
      <c r="S33" s="4">
        <v>0.0999999999999999</v>
      </c>
      <c r="T33" s="4">
        <v>0.108333333333333</v>
      </c>
      <c r="U33" s="4">
        <v>0.583333333333333</v>
      </c>
      <c r="V33" s="4">
        <v>0.183333333333333</v>
      </c>
      <c r="W33" s="4">
        <v>0.025</v>
      </c>
      <c r="X33" s="26">
        <v>0.1125</v>
      </c>
      <c r="Y33" s="4">
        <v>0.0375</v>
      </c>
      <c r="Z33" s="4">
        <v>0.645833333333333</v>
      </c>
      <c r="AA33" s="4">
        <v>0.183333333333333</v>
      </c>
      <c r="AB33" s="4">
        <v>0.0208333333333333</v>
      </c>
    </row>
    <row r="34" s="3" customFormat="1" spans="1:28">
      <c r="A34" s="22"/>
      <c r="B34" s="23" t="s">
        <v>50</v>
      </c>
      <c r="C34" s="24"/>
      <c r="D34" s="25"/>
      <c r="E34" s="25"/>
      <c r="F34" s="25"/>
      <c r="G34" s="25"/>
      <c r="H34" s="25"/>
      <c r="I34" s="26">
        <f t="shared" ref="I34:M34" si="35">AVERAGE(N34*100,S34*100,X34*100)</f>
        <v>6.52173913043478</v>
      </c>
      <c r="J34" s="4">
        <f t="shared" si="35"/>
        <v>2.46376811594203</v>
      </c>
      <c r="K34" s="4">
        <f t="shared" si="35"/>
        <v>62.7536231884058</v>
      </c>
      <c r="L34" s="4">
        <f t="shared" si="35"/>
        <v>26.6666666666666</v>
      </c>
      <c r="M34" s="4">
        <f t="shared" si="35"/>
        <v>1.59420289855072</v>
      </c>
      <c r="N34" s="26">
        <v>0.0695652173913043</v>
      </c>
      <c r="O34" s="4">
        <v>0.0217391304347826</v>
      </c>
      <c r="P34" s="4">
        <v>0.652173913043478</v>
      </c>
      <c r="Q34" s="4">
        <v>0.239130434782608</v>
      </c>
      <c r="R34" s="27">
        <v>0.017391304347826</v>
      </c>
      <c r="S34" s="4">
        <v>0.0478260869565217</v>
      </c>
      <c r="T34" s="4">
        <v>0.0217391304347826</v>
      </c>
      <c r="U34" s="4">
        <v>0.626086956521739</v>
      </c>
      <c r="V34" s="4">
        <v>0.28695652173913</v>
      </c>
      <c r="W34" s="4">
        <v>0.017391304347826</v>
      </c>
      <c r="X34" s="26">
        <v>0.0782608695652173</v>
      </c>
      <c r="Y34" s="4">
        <v>0.0304347826086956</v>
      </c>
      <c r="Z34" s="4">
        <v>0.604347826086956</v>
      </c>
      <c r="AA34" s="4">
        <v>0.27391304347826</v>
      </c>
      <c r="AB34" s="4">
        <v>0.0130434782608695</v>
      </c>
    </row>
    <row r="35" s="3" customFormat="1" spans="1:28">
      <c r="A35" s="22"/>
      <c r="B35" s="35" t="s">
        <v>51</v>
      </c>
      <c r="C35" s="36"/>
      <c r="D35" s="37"/>
      <c r="E35" s="37"/>
      <c r="F35" s="37"/>
      <c r="G35" s="37"/>
      <c r="H35" s="37"/>
      <c r="I35" s="38">
        <f t="shared" ref="I35:M35" si="36">AVERAGE(N35*100,S35*100,X35*100)</f>
        <v>13.157894736842</v>
      </c>
      <c r="J35" s="39">
        <f t="shared" si="36"/>
        <v>7.89473684210526</v>
      </c>
      <c r="K35" s="39">
        <f t="shared" si="36"/>
        <v>46.8421052631579</v>
      </c>
      <c r="L35" s="39">
        <f t="shared" si="36"/>
        <v>29.6491228070175</v>
      </c>
      <c r="M35" s="39">
        <f t="shared" si="36"/>
        <v>2.45614035087719</v>
      </c>
      <c r="N35" s="38">
        <v>0.142105263157894</v>
      </c>
      <c r="O35" s="39">
        <v>0.0684210526315789</v>
      </c>
      <c r="P35" s="39">
        <v>0.421052631578947</v>
      </c>
      <c r="Q35" s="39">
        <v>0.331578947368421</v>
      </c>
      <c r="R35" s="40">
        <v>0.0368421052631578</v>
      </c>
      <c r="S35" s="39">
        <v>0.147368421052631</v>
      </c>
      <c r="T35" s="39">
        <v>0.0736842105263157</v>
      </c>
      <c r="U35" s="39">
        <v>0.394736842105263</v>
      </c>
      <c r="V35" s="39">
        <v>0.363157894736842</v>
      </c>
      <c r="W35" s="39">
        <v>0.0210526315789473</v>
      </c>
      <c r="X35" s="38">
        <v>0.105263157894736</v>
      </c>
      <c r="Y35" s="39">
        <v>0.0947368421052631</v>
      </c>
      <c r="Z35" s="39">
        <v>0.589473684210526</v>
      </c>
      <c r="AA35" s="39">
        <v>0.194736842105263</v>
      </c>
      <c r="AB35" s="39">
        <v>0.0157894736842105</v>
      </c>
    </row>
    <row r="36" s="3" customFormat="1" spans="1:28">
      <c r="A36" s="22"/>
      <c r="B36" s="23" t="s">
        <v>52</v>
      </c>
      <c r="C36" s="24" t="s">
        <v>53</v>
      </c>
      <c r="D36" s="25">
        <f>AVERAGE(I36:I40)</f>
        <v>13.3200757077601</v>
      </c>
      <c r="E36" s="25">
        <f t="shared" ref="E36:H36" si="37">AVERAGE(J36:J40)</f>
        <v>7.78632065546173</v>
      </c>
      <c r="F36" s="25">
        <f t="shared" si="37"/>
        <v>54.0153969068097</v>
      </c>
      <c r="G36" s="25">
        <f t="shared" si="37"/>
        <v>19.9789896718307</v>
      </c>
      <c r="H36" s="25">
        <f t="shared" si="37"/>
        <v>4.89921705813759</v>
      </c>
      <c r="I36" s="26">
        <f t="shared" ref="I36:M36" si="38">AVERAGE(N36*100,S36*100,X36*100)</f>
        <v>17.719298245614</v>
      </c>
      <c r="J36" s="4">
        <f t="shared" si="38"/>
        <v>10.8771929824561</v>
      </c>
      <c r="K36" s="4">
        <f t="shared" si="38"/>
        <v>51.4035087719298</v>
      </c>
      <c r="L36" s="4">
        <f t="shared" si="38"/>
        <v>16.6666666666666</v>
      </c>
      <c r="M36" s="4">
        <f t="shared" si="38"/>
        <v>3.33333333333333</v>
      </c>
      <c r="N36" s="26">
        <v>0.189473684210526</v>
      </c>
      <c r="O36" s="4">
        <v>0.126315789473684</v>
      </c>
      <c r="P36" s="4">
        <v>0.484210526315789</v>
      </c>
      <c r="Q36" s="4">
        <v>0.157894736842105</v>
      </c>
      <c r="R36" s="27">
        <v>0.0421052631578947</v>
      </c>
      <c r="S36" s="4">
        <v>0.189473684210526</v>
      </c>
      <c r="T36" s="4">
        <v>0.0894736842105263</v>
      </c>
      <c r="U36" s="4">
        <v>0.542105263157894</v>
      </c>
      <c r="V36" s="4">
        <v>0.152631578947368</v>
      </c>
      <c r="W36" s="4">
        <v>0.0263157894736842</v>
      </c>
      <c r="X36" s="26">
        <v>0.152631578947368</v>
      </c>
      <c r="Y36" s="4">
        <v>0.110526315789473</v>
      </c>
      <c r="Z36" s="4">
        <v>0.51578947368421</v>
      </c>
      <c r="AA36" s="4">
        <v>0.189473684210526</v>
      </c>
      <c r="AB36" s="4">
        <v>0.031578947368421</v>
      </c>
    </row>
    <row r="37" s="3" customFormat="1" spans="1:28">
      <c r="A37" s="22"/>
      <c r="B37" s="23" t="s">
        <v>54</v>
      </c>
      <c r="C37" s="24"/>
      <c r="D37" s="25"/>
      <c r="E37" s="25"/>
      <c r="F37" s="25"/>
      <c r="G37" s="25"/>
      <c r="H37" s="25"/>
      <c r="I37" s="26">
        <f t="shared" ref="I37:M37" si="39">AVERAGE(N37*100,S37*100,X37*100)</f>
        <v>16.0416666666667</v>
      </c>
      <c r="J37" s="4">
        <f t="shared" si="39"/>
        <v>8.54166666666667</v>
      </c>
      <c r="K37" s="4">
        <f t="shared" si="39"/>
        <v>50.625</v>
      </c>
      <c r="L37" s="4">
        <f t="shared" si="39"/>
        <v>18.9583333333333</v>
      </c>
      <c r="M37" s="4">
        <f t="shared" si="39"/>
        <v>5.83333333333333</v>
      </c>
      <c r="N37" s="26">
        <v>0.125</v>
      </c>
      <c r="O37" s="4">
        <v>0.075</v>
      </c>
      <c r="P37" s="4">
        <v>0.58125</v>
      </c>
      <c r="Q37" s="4">
        <v>0.14375</v>
      </c>
      <c r="R37" s="27">
        <v>0.075</v>
      </c>
      <c r="S37" s="4">
        <v>0.19375</v>
      </c>
      <c r="T37" s="4">
        <v>0.1125</v>
      </c>
      <c r="U37" s="4">
        <v>0.44375</v>
      </c>
      <c r="V37" s="4">
        <v>0.20625</v>
      </c>
      <c r="W37" s="4">
        <v>0.04375</v>
      </c>
      <c r="X37" s="26">
        <v>0.1625</v>
      </c>
      <c r="Y37" s="4">
        <v>0.06875</v>
      </c>
      <c r="Z37" s="4">
        <v>0.49375</v>
      </c>
      <c r="AA37" s="4">
        <v>0.21875</v>
      </c>
      <c r="AB37" s="4">
        <v>0.05625</v>
      </c>
    </row>
    <row r="38" s="3" customFormat="1" spans="1:28">
      <c r="A38" s="22"/>
      <c r="B38" s="23" t="s">
        <v>55</v>
      </c>
      <c r="C38" s="24"/>
      <c r="D38" s="25"/>
      <c r="E38" s="25"/>
      <c r="F38" s="25"/>
      <c r="G38" s="25"/>
      <c r="H38" s="25"/>
      <c r="I38" s="26">
        <f t="shared" ref="I38:M38" si="40">AVERAGE(N38*100,S38*100,X38*100)</f>
        <v>4.02298850574712</v>
      </c>
      <c r="J38" s="4">
        <f t="shared" si="40"/>
        <v>4.36781609195402</v>
      </c>
      <c r="K38" s="4">
        <f t="shared" si="40"/>
        <v>66.0919540229885</v>
      </c>
      <c r="L38" s="4">
        <f t="shared" si="40"/>
        <v>20.3448275862069</v>
      </c>
      <c r="M38" s="4">
        <f t="shared" si="40"/>
        <v>5.17241379310344</v>
      </c>
      <c r="N38" s="26">
        <v>0.0275862068965517</v>
      </c>
      <c r="O38" s="4">
        <v>0.0551724137931034</v>
      </c>
      <c r="P38" s="4">
        <v>0.717241379310344</v>
      </c>
      <c r="Q38" s="4">
        <v>0.158620689655172</v>
      </c>
      <c r="R38" s="27">
        <v>0.0413793103448275</v>
      </c>
      <c r="S38" s="4">
        <v>0.0206896551724137</v>
      </c>
      <c r="T38" s="4">
        <v>0.0310344827586206</v>
      </c>
      <c r="U38" s="4">
        <v>0.6</v>
      </c>
      <c r="V38" s="4">
        <v>0.293103448275862</v>
      </c>
      <c r="W38" s="4">
        <v>0.0551724137931034</v>
      </c>
      <c r="X38" s="26">
        <v>0.0724137931034482</v>
      </c>
      <c r="Y38" s="4">
        <v>0.0448275862068965</v>
      </c>
      <c r="Z38" s="4">
        <v>0.66551724137931</v>
      </c>
      <c r="AA38" s="4">
        <v>0.158620689655172</v>
      </c>
      <c r="AB38" s="4">
        <v>0.0586206896551724</v>
      </c>
    </row>
    <row r="39" s="3" customFormat="1" spans="1:28">
      <c r="A39" s="22"/>
      <c r="B39" s="23" t="s">
        <v>56</v>
      </c>
      <c r="C39" s="24"/>
      <c r="D39" s="25"/>
      <c r="E39" s="25"/>
      <c r="F39" s="25"/>
      <c r="G39" s="25"/>
      <c r="H39" s="25"/>
      <c r="I39" s="26">
        <f t="shared" ref="I39:M39" si="41">AVERAGE(N39*100,S39*100,X39*100)</f>
        <v>20.5555555555555</v>
      </c>
      <c r="J39" s="4">
        <f t="shared" si="41"/>
        <v>8.33333333333331</v>
      </c>
      <c r="K39" s="4">
        <f t="shared" si="41"/>
        <v>41.6666666666666</v>
      </c>
      <c r="L39" s="4">
        <f t="shared" si="41"/>
        <v>23.0555555555555</v>
      </c>
      <c r="M39" s="4">
        <f t="shared" si="41"/>
        <v>6.38888888888889</v>
      </c>
      <c r="N39" s="26">
        <v>0.116666666666666</v>
      </c>
      <c r="O39" s="4">
        <v>0.0416666666666666</v>
      </c>
      <c r="P39" s="4">
        <v>0.408333333333333</v>
      </c>
      <c r="Q39" s="4">
        <v>0.375</v>
      </c>
      <c r="R39" s="27">
        <v>0.0583333333333333</v>
      </c>
      <c r="S39" s="4">
        <v>0.366666666666666</v>
      </c>
      <c r="T39" s="4">
        <v>0.0666666666666666</v>
      </c>
      <c r="U39" s="4">
        <v>0.408333333333333</v>
      </c>
      <c r="V39" s="4">
        <v>0.108333333333333</v>
      </c>
      <c r="W39" s="4">
        <v>0.05</v>
      </c>
      <c r="X39" s="26">
        <v>0.133333333333333</v>
      </c>
      <c r="Y39" s="4">
        <v>0.141666666666666</v>
      </c>
      <c r="Z39" s="4">
        <v>0.433333333333333</v>
      </c>
      <c r="AA39" s="4">
        <v>0.208333333333333</v>
      </c>
      <c r="AB39" s="4">
        <v>0.0833333333333333</v>
      </c>
    </row>
    <row r="40" s="3" customFormat="1" spans="1:28">
      <c r="A40" s="41"/>
      <c r="B40" s="35" t="s">
        <v>57</v>
      </c>
      <c r="C40" s="42"/>
      <c r="D40" s="37"/>
      <c r="E40" s="37"/>
      <c r="F40" s="37"/>
      <c r="G40" s="37"/>
      <c r="H40" s="37"/>
      <c r="I40" s="38">
        <f t="shared" ref="I40:M40" si="42">AVERAGE(N40*100,S40*100,X40*100)</f>
        <v>8.26086956521738</v>
      </c>
      <c r="J40" s="39">
        <f t="shared" si="42"/>
        <v>6.81159420289855</v>
      </c>
      <c r="K40" s="39">
        <f t="shared" si="42"/>
        <v>60.2898550724637</v>
      </c>
      <c r="L40" s="39">
        <f t="shared" si="42"/>
        <v>20.8695652173913</v>
      </c>
      <c r="M40" s="39">
        <f t="shared" si="42"/>
        <v>3.76811594202898</v>
      </c>
      <c r="N40" s="38">
        <v>0.0434782608695652</v>
      </c>
      <c r="O40" s="39">
        <v>0.0956521739130434</v>
      </c>
      <c r="P40" s="39">
        <v>0.673913043478261</v>
      </c>
      <c r="Q40" s="39">
        <v>0.134782608695652</v>
      </c>
      <c r="R40" s="40">
        <v>0.0521739130434782</v>
      </c>
      <c r="S40" s="39">
        <v>0.152173913043478</v>
      </c>
      <c r="T40" s="39">
        <v>0.0391304347826087</v>
      </c>
      <c r="U40" s="39">
        <v>0.556521739130434</v>
      </c>
      <c r="V40" s="39">
        <v>0.221739130434782</v>
      </c>
      <c r="W40" s="39">
        <v>0.0304347826086956</v>
      </c>
      <c r="X40" s="38">
        <v>0.0521739130434782</v>
      </c>
      <c r="Y40" s="39">
        <v>0.0695652173913043</v>
      </c>
      <c r="Z40" s="39">
        <v>0.578260869565217</v>
      </c>
      <c r="AA40" s="39">
        <v>0.269565217391304</v>
      </c>
      <c r="AB40" s="39">
        <v>0.0304347826086956</v>
      </c>
    </row>
    <row r="41" s="3" customFormat="1" spans="1:28">
      <c r="A41" s="43" t="s">
        <v>58</v>
      </c>
      <c r="B41" s="23" t="s">
        <v>15</v>
      </c>
      <c r="C41" s="24" t="s">
        <v>16</v>
      </c>
      <c r="D41" s="25">
        <f t="shared" ref="D41:H41" si="43">AVERAGE(I41:I44)</f>
        <v>14.0277777777778</v>
      </c>
      <c r="E41" s="25">
        <f t="shared" si="43"/>
        <v>19.1666666666666</v>
      </c>
      <c r="F41" s="25">
        <f t="shared" si="43"/>
        <v>44.0277777777778</v>
      </c>
      <c r="G41" s="25">
        <f t="shared" si="43"/>
        <v>13.8888888888889</v>
      </c>
      <c r="H41" s="25">
        <f t="shared" si="43"/>
        <v>8.88888888888888</v>
      </c>
      <c r="I41" s="26">
        <f t="shared" ref="I41:M41" si="44">AVERAGE(N41*100,S41*100,X41*100)</f>
        <v>20</v>
      </c>
      <c r="J41" s="4">
        <f t="shared" si="44"/>
        <v>28.8888888888888</v>
      </c>
      <c r="K41" s="4">
        <f t="shared" si="44"/>
        <v>28.8888888888888</v>
      </c>
      <c r="L41" s="4">
        <f t="shared" si="44"/>
        <v>18.8888888888889</v>
      </c>
      <c r="M41" s="4">
        <f t="shared" si="44"/>
        <v>3.33333333333333</v>
      </c>
      <c r="N41" s="26">
        <v>0.233333333333333</v>
      </c>
      <c r="O41" s="4">
        <v>0.199999999999999</v>
      </c>
      <c r="P41" s="4">
        <v>0.3</v>
      </c>
      <c r="Q41" s="4">
        <v>0.233333333333333</v>
      </c>
      <c r="R41" s="27">
        <v>0.0333333333333333</v>
      </c>
      <c r="S41" s="4">
        <v>0.233333333333333</v>
      </c>
      <c r="T41" s="4">
        <v>0.399999999999999</v>
      </c>
      <c r="U41" s="4">
        <v>0.199999999999999</v>
      </c>
      <c r="V41" s="4">
        <v>0.133333333333333</v>
      </c>
      <c r="W41" s="4">
        <v>0.0333333333333333</v>
      </c>
      <c r="X41" s="26">
        <v>0.133333333333333</v>
      </c>
      <c r="Y41" s="4">
        <v>0.266666666666666</v>
      </c>
      <c r="Z41" s="4">
        <v>0.366666666666666</v>
      </c>
      <c r="AA41" s="4">
        <v>0.2</v>
      </c>
      <c r="AB41" s="4">
        <v>0.0333333333333333</v>
      </c>
    </row>
    <row r="42" s="3" customFormat="1" spans="1:28">
      <c r="A42" s="43"/>
      <c r="B42" s="23" t="s">
        <v>17</v>
      </c>
      <c r="C42" s="24"/>
      <c r="D42" s="25"/>
      <c r="E42" s="25"/>
      <c r="F42" s="25"/>
      <c r="G42" s="25"/>
      <c r="H42" s="25"/>
      <c r="I42" s="26">
        <f t="shared" ref="I42:M42" si="45">AVERAGE(N42*100,S42*100,X42*100)</f>
        <v>6.66666666666667</v>
      </c>
      <c r="J42" s="4">
        <f t="shared" si="45"/>
        <v>13.3333333333333</v>
      </c>
      <c r="K42" s="4">
        <f t="shared" si="45"/>
        <v>60</v>
      </c>
      <c r="L42" s="4">
        <f t="shared" si="45"/>
        <v>16.6666666666667</v>
      </c>
      <c r="M42" s="4">
        <f t="shared" si="45"/>
        <v>3.33333333333333</v>
      </c>
      <c r="N42" s="26">
        <v>0</v>
      </c>
      <c r="O42" s="4">
        <v>0.1</v>
      </c>
      <c r="P42" s="4">
        <v>0.6</v>
      </c>
      <c r="Q42" s="4">
        <v>0.2</v>
      </c>
      <c r="R42" s="27">
        <v>0.1</v>
      </c>
      <c r="S42" s="4">
        <v>0</v>
      </c>
      <c r="T42" s="4">
        <v>0.1</v>
      </c>
      <c r="U42" s="4">
        <v>0.7</v>
      </c>
      <c r="V42" s="4">
        <v>0.2</v>
      </c>
      <c r="W42" s="4">
        <v>0</v>
      </c>
      <c r="X42" s="26">
        <v>0.2</v>
      </c>
      <c r="Y42" s="4">
        <v>0.2</v>
      </c>
      <c r="Z42" s="4">
        <v>0.5</v>
      </c>
      <c r="AA42" s="4">
        <v>0.1</v>
      </c>
      <c r="AB42" s="4">
        <v>0</v>
      </c>
    </row>
    <row r="43" s="3" customFormat="1" spans="1:28">
      <c r="A43" s="43"/>
      <c r="B43" s="23" t="s">
        <v>18</v>
      </c>
      <c r="C43" s="24"/>
      <c r="D43" s="25"/>
      <c r="E43" s="25"/>
      <c r="F43" s="25"/>
      <c r="G43" s="25"/>
      <c r="H43" s="25"/>
      <c r="I43" s="26">
        <f t="shared" ref="I43:M43" si="46">AVERAGE(N43*100,S43*100,X43*100)</f>
        <v>17.7777777777777</v>
      </c>
      <c r="J43" s="4">
        <f t="shared" si="46"/>
        <v>14.4444444444444</v>
      </c>
      <c r="K43" s="4">
        <f t="shared" si="46"/>
        <v>28.8888888888889</v>
      </c>
      <c r="L43" s="4">
        <f t="shared" si="46"/>
        <v>13.3333333333333</v>
      </c>
      <c r="M43" s="4">
        <f t="shared" si="46"/>
        <v>25.5555555555555</v>
      </c>
      <c r="N43" s="26">
        <v>0.233333333333333</v>
      </c>
      <c r="O43" s="4">
        <v>0.199999999999999</v>
      </c>
      <c r="P43" s="4">
        <v>0.233333333333333</v>
      </c>
      <c r="Q43" s="4">
        <v>0.133333333333333</v>
      </c>
      <c r="R43" s="27">
        <v>0.199999999999999</v>
      </c>
      <c r="S43" s="4">
        <v>0.166666666666666</v>
      </c>
      <c r="T43" s="4">
        <v>0.0666666666666666</v>
      </c>
      <c r="U43" s="4">
        <v>0.3</v>
      </c>
      <c r="V43" s="4">
        <v>0.166666666666666</v>
      </c>
      <c r="W43" s="4">
        <v>0.3</v>
      </c>
      <c r="X43" s="26">
        <v>0.133333333333333</v>
      </c>
      <c r="Y43" s="4">
        <v>0.166666666666666</v>
      </c>
      <c r="Z43" s="4">
        <v>0.333333333333333</v>
      </c>
      <c r="AA43" s="4">
        <v>0.1</v>
      </c>
      <c r="AB43" s="4">
        <v>0.266666666666666</v>
      </c>
    </row>
    <row r="44" s="3" customFormat="1" spans="1:28">
      <c r="A44" s="43"/>
      <c r="B44" s="23" t="s">
        <v>19</v>
      </c>
      <c r="C44" s="24"/>
      <c r="D44" s="28"/>
      <c r="E44" s="28"/>
      <c r="F44" s="28"/>
      <c r="G44" s="28"/>
      <c r="H44" s="28"/>
      <c r="I44" s="26">
        <f t="shared" ref="I44:M44" si="47">AVERAGE(N44*100,S44*100,X44*100)</f>
        <v>11.6666666666667</v>
      </c>
      <c r="J44" s="4">
        <f t="shared" si="47"/>
        <v>20</v>
      </c>
      <c r="K44" s="4">
        <f t="shared" si="47"/>
        <v>58.3333333333333</v>
      </c>
      <c r="L44" s="4">
        <f t="shared" si="47"/>
        <v>6.66666666666667</v>
      </c>
      <c r="M44" s="4">
        <f t="shared" si="47"/>
        <v>3.33333333333333</v>
      </c>
      <c r="N44" s="26">
        <v>0.15</v>
      </c>
      <c r="O44" s="4">
        <v>0.15</v>
      </c>
      <c r="P44" s="4">
        <v>0.45</v>
      </c>
      <c r="Q44" s="4">
        <v>0.15</v>
      </c>
      <c r="R44" s="27">
        <v>0.1</v>
      </c>
      <c r="S44" s="4">
        <v>0.15</v>
      </c>
      <c r="T44" s="4">
        <v>0.35</v>
      </c>
      <c r="U44" s="4">
        <v>0.5</v>
      </c>
      <c r="V44" s="4">
        <v>0</v>
      </c>
      <c r="W44" s="4">
        <v>0</v>
      </c>
      <c r="X44" s="26">
        <v>0.05</v>
      </c>
      <c r="Y44" s="4">
        <v>0.1</v>
      </c>
      <c r="Z44" s="4">
        <v>0.8</v>
      </c>
      <c r="AA44" s="4">
        <v>0.05</v>
      </c>
      <c r="AB44" s="4">
        <v>0</v>
      </c>
    </row>
    <row r="45" s="3" customFormat="1" spans="1:28">
      <c r="A45" s="43"/>
      <c r="B45" s="29" t="s">
        <v>20</v>
      </c>
      <c r="C45" s="30" t="s">
        <v>21</v>
      </c>
      <c r="D45" s="31">
        <f t="shared" ref="D45:H45" si="48">AVERAGE(I45:I48)</f>
        <v>11.8194444444444</v>
      </c>
      <c r="E45" s="31">
        <f t="shared" si="48"/>
        <v>13.625</v>
      </c>
      <c r="F45" s="31">
        <f t="shared" si="48"/>
        <v>57.4305555555555</v>
      </c>
      <c r="G45" s="31">
        <f t="shared" si="48"/>
        <v>12.8333333333333</v>
      </c>
      <c r="H45" s="31">
        <f t="shared" si="48"/>
        <v>4.29166666666667</v>
      </c>
      <c r="I45" s="32">
        <f t="shared" ref="I45:M45" si="49">AVERAGE(N45*100,S45*100,X45*100)</f>
        <v>15.3333333333332</v>
      </c>
      <c r="J45" s="33">
        <f t="shared" si="49"/>
        <v>18.6666666666666</v>
      </c>
      <c r="K45" s="33">
        <f t="shared" si="49"/>
        <v>50</v>
      </c>
      <c r="L45" s="33">
        <f t="shared" si="49"/>
        <v>11.3333333333333</v>
      </c>
      <c r="M45" s="33">
        <f t="shared" si="49"/>
        <v>4.66666666666667</v>
      </c>
      <c r="N45" s="32">
        <v>0.159999999999999</v>
      </c>
      <c r="O45" s="33">
        <v>0.219999999999999</v>
      </c>
      <c r="P45" s="33">
        <v>0.52</v>
      </c>
      <c r="Q45" s="33">
        <v>0.06</v>
      </c>
      <c r="R45" s="34">
        <v>0.04</v>
      </c>
      <c r="S45" s="33">
        <v>0.139999999999999</v>
      </c>
      <c r="T45" s="33">
        <v>0.12</v>
      </c>
      <c r="U45" s="33">
        <v>0.48</v>
      </c>
      <c r="V45" s="33">
        <v>0.22</v>
      </c>
      <c r="W45" s="33">
        <v>0.04</v>
      </c>
      <c r="X45" s="32">
        <v>0.159999999999999</v>
      </c>
      <c r="Y45" s="33">
        <v>0.22</v>
      </c>
      <c r="Z45" s="33">
        <v>0.5</v>
      </c>
      <c r="AA45" s="33">
        <v>0.06</v>
      </c>
      <c r="AB45" s="33">
        <v>0.06</v>
      </c>
    </row>
    <row r="46" s="3" customFormat="1" spans="1:28">
      <c r="A46" s="43"/>
      <c r="B46" s="23" t="s">
        <v>22</v>
      </c>
      <c r="C46" s="24"/>
      <c r="D46" s="25"/>
      <c r="E46" s="25"/>
      <c r="F46" s="25"/>
      <c r="G46" s="25"/>
      <c r="H46" s="25"/>
      <c r="I46" s="26">
        <f t="shared" ref="I46:M46" si="50">AVERAGE(N46*100,S46*100,X46*100)</f>
        <v>7.5</v>
      </c>
      <c r="J46" s="4">
        <f t="shared" si="50"/>
        <v>5.83333333333333</v>
      </c>
      <c r="K46" s="4">
        <f t="shared" si="50"/>
        <v>70.8333333333333</v>
      </c>
      <c r="L46" s="4">
        <f t="shared" si="50"/>
        <v>13.3333333333333</v>
      </c>
      <c r="M46" s="4">
        <f t="shared" si="50"/>
        <v>2.5</v>
      </c>
      <c r="N46" s="26">
        <v>0.125</v>
      </c>
      <c r="O46" s="4">
        <v>0.075</v>
      </c>
      <c r="P46" s="4">
        <v>0.725</v>
      </c>
      <c r="Q46" s="4">
        <v>0.05</v>
      </c>
      <c r="R46" s="27">
        <v>0.025</v>
      </c>
      <c r="S46" s="4">
        <v>0.05</v>
      </c>
      <c r="T46" s="4">
        <v>0.05</v>
      </c>
      <c r="U46" s="4">
        <v>0.775</v>
      </c>
      <c r="V46" s="4">
        <v>0.1</v>
      </c>
      <c r="W46" s="4">
        <v>0.025</v>
      </c>
      <c r="X46" s="26">
        <v>0.05</v>
      </c>
      <c r="Y46" s="4">
        <v>0.05</v>
      </c>
      <c r="Z46" s="4">
        <v>0.625</v>
      </c>
      <c r="AA46" s="4">
        <v>0.25</v>
      </c>
      <c r="AB46" s="4">
        <v>0.025</v>
      </c>
    </row>
    <row r="47" s="3" customFormat="1" spans="1:28">
      <c r="A47" s="43"/>
      <c r="B47" s="23" t="s">
        <v>23</v>
      </c>
      <c r="C47" s="24"/>
      <c r="D47" s="25"/>
      <c r="E47" s="25"/>
      <c r="F47" s="25"/>
      <c r="G47" s="25"/>
      <c r="H47" s="25"/>
      <c r="I47" s="26">
        <f t="shared" ref="I47:M47" si="51">AVERAGE(N47*100,S47*100,X47*100)</f>
        <v>4.44444444444444</v>
      </c>
      <c r="J47" s="4">
        <f t="shared" si="51"/>
        <v>4.44444444444444</v>
      </c>
      <c r="K47" s="4">
        <f t="shared" si="51"/>
        <v>65.5555555555555</v>
      </c>
      <c r="L47" s="4">
        <f t="shared" si="51"/>
        <v>19.9999999999999</v>
      </c>
      <c r="M47" s="4">
        <f t="shared" si="51"/>
        <v>5.55555555555555</v>
      </c>
      <c r="N47" s="26">
        <v>0</v>
      </c>
      <c r="O47" s="4">
        <v>0.0333333333333333</v>
      </c>
      <c r="P47" s="4">
        <v>0.766666666666666</v>
      </c>
      <c r="Q47" s="4">
        <v>0.199999999999999</v>
      </c>
      <c r="R47" s="27">
        <v>0</v>
      </c>
      <c r="S47" s="4">
        <v>0.0333333333333333</v>
      </c>
      <c r="T47" s="4">
        <v>0.1</v>
      </c>
      <c r="U47" s="4">
        <v>0.6</v>
      </c>
      <c r="V47" s="4">
        <v>0.199999999999999</v>
      </c>
      <c r="W47" s="4">
        <v>0.0666666666666666</v>
      </c>
      <c r="X47" s="26">
        <v>0.1</v>
      </c>
      <c r="Y47" s="4">
        <v>0</v>
      </c>
      <c r="Z47" s="4">
        <v>0.6</v>
      </c>
      <c r="AA47" s="4">
        <v>0.199999999999999</v>
      </c>
      <c r="AB47" s="4">
        <v>0.1</v>
      </c>
    </row>
    <row r="48" s="3" customFormat="1" spans="1:28">
      <c r="A48" s="43"/>
      <c r="B48" s="35" t="s">
        <v>24</v>
      </c>
      <c r="C48" s="36"/>
      <c r="D48" s="37"/>
      <c r="E48" s="37"/>
      <c r="F48" s="37"/>
      <c r="G48" s="37"/>
      <c r="H48" s="37"/>
      <c r="I48" s="38">
        <f t="shared" ref="I48:M48" si="52">AVERAGE(N48*100,S48*100,X48*100)</f>
        <v>19.9999999999999</v>
      </c>
      <c r="J48" s="39">
        <f t="shared" si="52"/>
        <v>25.5555555555555</v>
      </c>
      <c r="K48" s="39">
        <f t="shared" si="52"/>
        <v>43.3333333333333</v>
      </c>
      <c r="L48" s="39">
        <f t="shared" si="52"/>
        <v>6.66666666666667</v>
      </c>
      <c r="M48" s="39">
        <f t="shared" si="52"/>
        <v>4.44444444444444</v>
      </c>
      <c r="N48" s="38">
        <v>0.266666666666666</v>
      </c>
      <c r="O48" s="39">
        <v>0.166666666666666</v>
      </c>
      <c r="P48" s="39">
        <v>0.5</v>
      </c>
      <c r="Q48" s="39">
        <v>0</v>
      </c>
      <c r="R48" s="40">
        <v>0.0666666666666666</v>
      </c>
      <c r="S48" s="39">
        <v>0.133333333333333</v>
      </c>
      <c r="T48" s="39">
        <v>0.299999999999999</v>
      </c>
      <c r="U48" s="39">
        <v>0.466666666666666</v>
      </c>
      <c r="V48" s="39">
        <v>0.1</v>
      </c>
      <c r="W48" s="39">
        <v>0</v>
      </c>
      <c r="X48" s="38">
        <v>0.199999999999999</v>
      </c>
      <c r="Y48" s="39">
        <v>0.3</v>
      </c>
      <c r="Z48" s="39">
        <v>0.333333333333333</v>
      </c>
      <c r="AA48" s="39">
        <v>0.1</v>
      </c>
      <c r="AB48" s="39">
        <v>0.0666666666666666</v>
      </c>
    </row>
    <row r="49" s="3" customFormat="1" spans="1:28">
      <c r="A49" s="43"/>
      <c r="B49" s="23" t="s">
        <v>25</v>
      </c>
      <c r="C49" s="24" t="s">
        <v>26</v>
      </c>
      <c r="D49" s="25">
        <f t="shared" ref="D49:H49" si="53">AVERAGE(I49:I51)</f>
        <v>16.3468013468013</v>
      </c>
      <c r="E49" s="25">
        <f t="shared" si="53"/>
        <v>16.3973063973064</v>
      </c>
      <c r="F49" s="25">
        <f t="shared" si="53"/>
        <v>42.4915824915825</v>
      </c>
      <c r="G49" s="25">
        <f t="shared" si="53"/>
        <v>18.2996632996633</v>
      </c>
      <c r="H49" s="25">
        <f t="shared" si="53"/>
        <v>6.46464646464645</v>
      </c>
      <c r="I49" s="26">
        <f t="shared" ref="I49:M49" si="54">AVERAGE(N49*100,S49*100,X49*100)</f>
        <v>25</v>
      </c>
      <c r="J49" s="4">
        <f t="shared" si="54"/>
        <v>30</v>
      </c>
      <c r="K49" s="4">
        <f t="shared" si="54"/>
        <v>30</v>
      </c>
      <c r="L49" s="4">
        <f t="shared" si="54"/>
        <v>11.6666666666667</v>
      </c>
      <c r="M49" s="4">
        <f t="shared" si="54"/>
        <v>3.33333333333333</v>
      </c>
      <c r="N49" s="26">
        <v>0.2</v>
      </c>
      <c r="O49" s="4">
        <v>0.35</v>
      </c>
      <c r="P49" s="4">
        <v>0.35</v>
      </c>
      <c r="Q49" s="4">
        <v>0.05</v>
      </c>
      <c r="R49" s="27">
        <v>0.05</v>
      </c>
      <c r="S49" s="4">
        <v>0.3</v>
      </c>
      <c r="T49" s="4">
        <v>0.3</v>
      </c>
      <c r="U49" s="4">
        <v>0.2</v>
      </c>
      <c r="V49" s="4">
        <v>0.2</v>
      </c>
      <c r="W49" s="4">
        <v>0</v>
      </c>
      <c r="X49" s="26">
        <v>0.25</v>
      </c>
      <c r="Y49" s="4">
        <v>0.25</v>
      </c>
      <c r="Z49" s="4">
        <v>0.35</v>
      </c>
      <c r="AA49" s="4">
        <v>0.1</v>
      </c>
      <c r="AB49" s="4">
        <v>0.05</v>
      </c>
    </row>
    <row r="50" s="3" customFormat="1" spans="1:28">
      <c r="A50" s="43"/>
      <c r="B50" s="23" t="s">
        <v>27</v>
      </c>
      <c r="C50" s="24"/>
      <c r="D50" s="25"/>
      <c r="E50" s="25"/>
      <c r="F50" s="25"/>
      <c r="G50" s="25"/>
      <c r="H50" s="25"/>
      <c r="I50" s="26">
        <f t="shared" ref="I50:M50" si="55">AVERAGE(N50*100,S50*100,X50*100)</f>
        <v>18.8888888888889</v>
      </c>
      <c r="J50" s="4">
        <f t="shared" si="55"/>
        <v>8.88888888888888</v>
      </c>
      <c r="K50" s="4">
        <f t="shared" si="55"/>
        <v>47.7777777777777</v>
      </c>
      <c r="L50" s="4">
        <f t="shared" si="55"/>
        <v>21.1111111111111</v>
      </c>
      <c r="M50" s="4">
        <f t="shared" si="55"/>
        <v>3.33333333333333</v>
      </c>
      <c r="N50" s="26">
        <v>0.1</v>
      </c>
      <c r="O50" s="4">
        <v>0.133333333333333</v>
      </c>
      <c r="P50" s="4">
        <v>0.633333333333333</v>
      </c>
      <c r="Q50" s="4">
        <v>0.133333333333333</v>
      </c>
      <c r="R50" s="27">
        <v>0</v>
      </c>
      <c r="S50" s="4">
        <v>0.0666666666666666</v>
      </c>
      <c r="T50" s="4">
        <v>0.1</v>
      </c>
      <c r="U50" s="4">
        <v>0.366666666666666</v>
      </c>
      <c r="V50" s="4">
        <v>0.4</v>
      </c>
      <c r="W50" s="4">
        <v>0.0666666666666666</v>
      </c>
      <c r="X50" s="26">
        <v>0.4</v>
      </c>
      <c r="Y50" s="4">
        <v>0.0333333333333333</v>
      </c>
      <c r="Z50" s="4">
        <v>0.433333333333333</v>
      </c>
      <c r="AA50" s="4">
        <v>0.1</v>
      </c>
      <c r="AB50" s="4">
        <v>0.0333333333333333</v>
      </c>
    </row>
    <row r="51" s="3" customFormat="1" spans="1:28">
      <c r="A51" s="43"/>
      <c r="B51" s="23" t="s">
        <v>28</v>
      </c>
      <c r="C51" s="24"/>
      <c r="D51" s="28"/>
      <c r="E51" s="28"/>
      <c r="F51" s="28"/>
      <c r="G51" s="28"/>
      <c r="H51" s="28"/>
      <c r="I51" s="26">
        <f t="shared" ref="I51:M51" si="56">AVERAGE(N51*100,S51*100,X51*100)</f>
        <v>5.15151515151515</v>
      </c>
      <c r="J51" s="4">
        <f t="shared" si="56"/>
        <v>10.3030303030303</v>
      </c>
      <c r="K51" s="4">
        <f t="shared" si="56"/>
        <v>49.6969696969696</v>
      </c>
      <c r="L51" s="4">
        <f t="shared" si="56"/>
        <v>22.1212121212121</v>
      </c>
      <c r="M51" s="4">
        <f t="shared" si="56"/>
        <v>12.7272727272727</v>
      </c>
      <c r="N51" s="26">
        <v>0.0272727272727272</v>
      </c>
      <c r="O51" s="4">
        <v>0.118181818181818</v>
      </c>
      <c r="P51" s="4">
        <v>0.499999999999999</v>
      </c>
      <c r="Q51" s="4">
        <v>0.227272727272727</v>
      </c>
      <c r="R51" s="27">
        <v>0.127272727272727</v>
      </c>
      <c r="S51" s="4">
        <v>0.0272727272727272</v>
      </c>
      <c r="T51" s="4">
        <v>0.0636363636363636</v>
      </c>
      <c r="U51" s="4">
        <v>0.509090909090909</v>
      </c>
      <c r="V51" s="4">
        <v>0.272727272727272</v>
      </c>
      <c r="W51" s="4">
        <v>0.127272727272727</v>
      </c>
      <c r="X51" s="26">
        <v>0.1</v>
      </c>
      <c r="Y51" s="4">
        <v>0.127272727272727</v>
      </c>
      <c r="Z51" s="4">
        <v>0.481818181818181</v>
      </c>
      <c r="AA51" s="4">
        <v>0.163636363636363</v>
      </c>
      <c r="AB51" s="4">
        <v>0.127272727272727</v>
      </c>
    </row>
    <row r="52" s="3" customFormat="1" spans="1:28">
      <c r="A52" s="43"/>
      <c r="B52" s="29" t="s">
        <v>29</v>
      </c>
      <c r="C52" s="30" t="s">
        <v>30</v>
      </c>
      <c r="D52" s="31">
        <f t="shared" ref="D52:H52" si="57">AVERAGE(I52:I69)</f>
        <v>9.88308913308912</v>
      </c>
      <c r="E52" s="31">
        <f t="shared" si="57"/>
        <v>16.6742300908967</v>
      </c>
      <c r="F52" s="31">
        <f t="shared" si="57"/>
        <v>51.7489824989825</v>
      </c>
      <c r="G52" s="31">
        <f t="shared" si="57"/>
        <v>16.1152489485823</v>
      </c>
      <c r="H52" s="31">
        <f t="shared" si="57"/>
        <v>5.57844932844932</v>
      </c>
      <c r="I52" s="32">
        <f t="shared" ref="I52:M52" si="58">AVERAGE(N52*100,S52*100,X52*100)</f>
        <v>8.33333333333332</v>
      </c>
      <c r="J52" s="33">
        <f t="shared" si="58"/>
        <v>41.1111111111111</v>
      </c>
      <c r="K52" s="33">
        <f t="shared" si="58"/>
        <v>33.3333333333333</v>
      </c>
      <c r="L52" s="33">
        <f t="shared" si="58"/>
        <v>12.7777777777777</v>
      </c>
      <c r="M52" s="33">
        <f t="shared" si="58"/>
        <v>4.44444444444444</v>
      </c>
      <c r="N52" s="32">
        <v>0.0583333333333333</v>
      </c>
      <c r="O52" s="33">
        <v>0.466666666666666</v>
      </c>
      <c r="P52" s="33">
        <v>0.308333333333333</v>
      </c>
      <c r="Q52" s="33">
        <v>0.133333333333333</v>
      </c>
      <c r="R52" s="34">
        <v>0.0333333333333333</v>
      </c>
      <c r="S52" s="33">
        <v>0.108333333333333</v>
      </c>
      <c r="T52" s="33">
        <v>0.425</v>
      </c>
      <c r="U52" s="33">
        <v>0.3</v>
      </c>
      <c r="V52" s="33">
        <v>0.116666666666666</v>
      </c>
      <c r="W52" s="33">
        <v>0.05</v>
      </c>
      <c r="X52" s="32">
        <v>0.0833333333333333</v>
      </c>
      <c r="Y52" s="33">
        <v>0.341666666666666</v>
      </c>
      <c r="Z52" s="33">
        <v>0.391666666666666</v>
      </c>
      <c r="AA52" s="33">
        <v>0.133333333333333</v>
      </c>
      <c r="AB52" s="33">
        <v>0.0499999999999999</v>
      </c>
    </row>
    <row r="53" s="3" customFormat="1" spans="1:28">
      <c r="A53" s="43"/>
      <c r="B53" s="23" t="s">
        <v>31</v>
      </c>
      <c r="C53" s="24"/>
      <c r="D53" s="25"/>
      <c r="E53" s="25"/>
      <c r="F53" s="25"/>
      <c r="G53" s="25"/>
      <c r="H53" s="25"/>
      <c r="I53" s="26">
        <f t="shared" ref="I53:M53" si="59">AVERAGE(N53*100,S53*100,X53*100)</f>
        <v>6.66666666666667</v>
      </c>
      <c r="J53" s="4">
        <f t="shared" si="59"/>
        <v>7.77777777777778</v>
      </c>
      <c r="K53" s="4">
        <f t="shared" si="59"/>
        <v>62.2222222222222</v>
      </c>
      <c r="L53" s="4">
        <f t="shared" si="59"/>
        <v>17.7777777777778</v>
      </c>
      <c r="M53" s="4">
        <f t="shared" si="59"/>
        <v>5.55555555555554</v>
      </c>
      <c r="N53" s="26">
        <v>0.1</v>
      </c>
      <c r="O53" s="4">
        <v>0.0333333333333333</v>
      </c>
      <c r="P53" s="4">
        <v>0.633333333333333</v>
      </c>
      <c r="Q53" s="4">
        <v>0.1</v>
      </c>
      <c r="R53" s="27">
        <v>0.133333333333333</v>
      </c>
      <c r="S53" s="4">
        <v>0</v>
      </c>
      <c r="T53" s="4">
        <v>0.1</v>
      </c>
      <c r="U53" s="4">
        <v>0.7</v>
      </c>
      <c r="V53" s="4">
        <v>0.2</v>
      </c>
      <c r="W53" s="4">
        <v>0</v>
      </c>
      <c r="X53" s="26">
        <v>0.1</v>
      </c>
      <c r="Y53" s="4">
        <v>0.1</v>
      </c>
      <c r="Z53" s="4">
        <v>0.533333333333333</v>
      </c>
      <c r="AA53" s="4">
        <v>0.233333333333333</v>
      </c>
      <c r="AB53" s="4">
        <v>0.0333333333333333</v>
      </c>
    </row>
    <row r="54" s="3" customFormat="1" spans="1:28">
      <c r="A54" s="43"/>
      <c r="B54" s="23" t="s">
        <v>32</v>
      </c>
      <c r="C54" s="24"/>
      <c r="D54" s="25"/>
      <c r="E54" s="25"/>
      <c r="F54" s="25"/>
      <c r="G54" s="25"/>
      <c r="H54" s="25"/>
      <c r="I54" s="26">
        <f t="shared" ref="I54:M54" si="60">AVERAGE(N54*100,S54*100,X54*100)</f>
        <v>11.1111111111111</v>
      </c>
      <c r="J54" s="4">
        <f t="shared" si="60"/>
        <v>17.7777777777777</v>
      </c>
      <c r="K54" s="4">
        <f t="shared" si="60"/>
        <v>57.7777777777778</v>
      </c>
      <c r="L54" s="4">
        <f t="shared" si="60"/>
        <v>12.2222222222222</v>
      </c>
      <c r="M54" s="4">
        <f t="shared" si="60"/>
        <v>1.11111111111111</v>
      </c>
      <c r="N54" s="26">
        <v>0.166666666666666</v>
      </c>
      <c r="O54" s="4">
        <v>0.199999999999999</v>
      </c>
      <c r="P54" s="4">
        <v>0.4</v>
      </c>
      <c r="Q54" s="4">
        <v>0.199999999999999</v>
      </c>
      <c r="R54" s="27">
        <v>0.0333333333333333</v>
      </c>
      <c r="S54" s="4">
        <v>0.1</v>
      </c>
      <c r="T54" s="4">
        <v>0.233333333333333</v>
      </c>
      <c r="U54" s="4">
        <v>0.6</v>
      </c>
      <c r="V54" s="4">
        <v>0.0666666666666666</v>
      </c>
      <c r="W54" s="4">
        <v>0</v>
      </c>
      <c r="X54" s="26">
        <v>0.0666666666666666</v>
      </c>
      <c r="Y54" s="4">
        <v>0.1</v>
      </c>
      <c r="Z54" s="4">
        <v>0.733333333333333</v>
      </c>
      <c r="AA54" s="4">
        <v>0.1</v>
      </c>
      <c r="AB54" s="4">
        <v>0</v>
      </c>
    </row>
    <row r="55" s="3" customFormat="1" spans="1:28">
      <c r="A55" s="43"/>
      <c r="B55" s="23" t="s">
        <v>33</v>
      </c>
      <c r="C55" s="24"/>
      <c r="D55" s="25"/>
      <c r="E55" s="25"/>
      <c r="F55" s="25"/>
      <c r="G55" s="25"/>
      <c r="H55" s="25"/>
      <c r="I55" s="26">
        <f t="shared" ref="I55:M55" si="61">AVERAGE(N55*100,S55*100,X55*100)</f>
        <v>3.33333333333333</v>
      </c>
      <c r="J55" s="4">
        <f t="shared" si="61"/>
        <v>8.33333333333333</v>
      </c>
      <c r="K55" s="4">
        <f t="shared" si="61"/>
        <v>68.3333333333333</v>
      </c>
      <c r="L55" s="4">
        <f t="shared" si="61"/>
        <v>16.6666666666667</v>
      </c>
      <c r="M55" s="4">
        <f t="shared" si="61"/>
        <v>3.33333333333333</v>
      </c>
      <c r="N55" s="26">
        <v>0</v>
      </c>
      <c r="O55" s="4">
        <v>0</v>
      </c>
      <c r="P55" s="4">
        <v>0.95</v>
      </c>
      <c r="Q55" s="4">
        <v>0</v>
      </c>
      <c r="R55" s="27">
        <v>0.05</v>
      </c>
      <c r="S55" s="4">
        <v>0.1</v>
      </c>
      <c r="T55" s="4">
        <v>0.1</v>
      </c>
      <c r="U55" s="4">
        <v>0.5</v>
      </c>
      <c r="V55" s="4">
        <v>0.25</v>
      </c>
      <c r="W55" s="4">
        <v>0.05</v>
      </c>
      <c r="X55" s="26">
        <v>0</v>
      </c>
      <c r="Y55" s="4">
        <v>0.15</v>
      </c>
      <c r="Z55" s="4">
        <v>0.6</v>
      </c>
      <c r="AA55" s="4">
        <v>0.25</v>
      </c>
      <c r="AB55" s="4">
        <v>0</v>
      </c>
    </row>
    <row r="56" s="3" customFormat="1" spans="1:28">
      <c r="A56" s="43"/>
      <c r="B56" s="23" t="s">
        <v>34</v>
      </c>
      <c r="C56" s="24"/>
      <c r="D56" s="25"/>
      <c r="E56" s="25"/>
      <c r="F56" s="25"/>
      <c r="G56" s="25"/>
      <c r="H56" s="25"/>
      <c r="I56" s="26">
        <f t="shared" ref="I56:M56" si="62">AVERAGE(N56*100,S56*100,X56*100)</f>
        <v>5.55555555555554</v>
      </c>
      <c r="J56" s="4">
        <f t="shared" si="62"/>
        <v>11.1111111111111</v>
      </c>
      <c r="K56" s="4">
        <f t="shared" si="62"/>
        <v>63.3333333333333</v>
      </c>
      <c r="L56" s="4">
        <f t="shared" si="62"/>
        <v>14.4444444444444</v>
      </c>
      <c r="M56" s="4">
        <f t="shared" si="62"/>
        <v>5.55555555555555</v>
      </c>
      <c r="N56" s="26">
        <v>0.133333333333333</v>
      </c>
      <c r="O56" s="4">
        <v>0.0666666666666666</v>
      </c>
      <c r="P56" s="4">
        <v>0.5</v>
      </c>
      <c r="Q56" s="4">
        <v>0.199999999999999</v>
      </c>
      <c r="R56" s="27">
        <v>0.1</v>
      </c>
      <c r="S56" s="4">
        <v>0.0333333333333333</v>
      </c>
      <c r="T56" s="4">
        <v>0.1</v>
      </c>
      <c r="U56" s="4">
        <v>0.8</v>
      </c>
      <c r="V56" s="4">
        <v>0.0333333333333333</v>
      </c>
      <c r="W56" s="4">
        <v>0.0333333333333333</v>
      </c>
      <c r="X56" s="26">
        <v>0</v>
      </c>
      <c r="Y56" s="4">
        <v>0.166666666666666</v>
      </c>
      <c r="Z56" s="4">
        <v>0.599999999999999</v>
      </c>
      <c r="AA56" s="4">
        <v>0.2</v>
      </c>
      <c r="AB56" s="4">
        <v>0.0333333333333333</v>
      </c>
    </row>
    <row r="57" s="3" customFormat="1" spans="1:28">
      <c r="A57" s="43"/>
      <c r="B57" s="23" t="s">
        <v>35</v>
      </c>
      <c r="C57" s="24"/>
      <c r="D57" s="25"/>
      <c r="E57" s="25"/>
      <c r="F57" s="25"/>
      <c r="G57" s="25"/>
      <c r="H57" s="25"/>
      <c r="I57" s="26">
        <f t="shared" ref="I57:M57" si="63">AVERAGE(N57*100,S57*100,X57*100)</f>
        <v>7.77777777777778</v>
      </c>
      <c r="J57" s="4">
        <f t="shared" si="63"/>
        <v>8.88888888888885</v>
      </c>
      <c r="K57" s="4">
        <f t="shared" si="63"/>
        <v>65.5555555555555</v>
      </c>
      <c r="L57" s="4">
        <f t="shared" si="63"/>
        <v>15.5555555555555</v>
      </c>
      <c r="M57" s="4">
        <f t="shared" si="63"/>
        <v>2.22222222222222</v>
      </c>
      <c r="N57" s="26">
        <v>0.1</v>
      </c>
      <c r="O57" s="4">
        <v>0.199999999999999</v>
      </c>
      <c r="P57" s="4">
        <v>0.4</v>
      </c>
      <c r="Q57" s="4">
        <v>0.3</v>
      </c>
      <c r="R57" s="27">
        <v>0</v>
      </c>
      <c r="S57" s="4">
        <v>0.0333333333333333</v>
      </c>
      <c r="T57" s="4">
        <v>0.0333333333333333</v>
      </c>
      <c r="U57" s="4">
        <v>0.9</v>
      </c>
      <c r="V57" s="4">
        <v>0.0333333333333333</v>
      </c>
      <c r="W57" s="4">
        <v>0</v>
      </c>
      <c r="X57" s="26">
        <v>0.1</v>
      </c>
      <c r="Y57" s="4">
        <v>0.0333333333333333</v>
      </c>
      <c r="Z57" s="4">
        <v>0.666666666666666</v>
      </c>
      <c r="AA57" s="4">
        <v>0.133333333333333</v>
      </c>
      <c r="AB57" s="4">
        <v>0.0666666666666666</v>
      </c>
    </row>
    <row r="58" s="3" customFormat="1" spans="1:28">
      <c r="A58" s="43"/>
      <c r="B58" s="23" t="s">
        <v>36</v>
      </c>
      <c r="C58" s="24"/>
      <c r="D58" s="25"/>
      <c r="E58" s="25"/>
      <c r="F58" s="25"/>
      <c r="G58" s="25"/>
      <c r="H58" s="25"/>
      <c r="I58" s="26">
        <f t="shared" ref="I58:M58" si="64">AVERAGE(N58*100,S58*100,X58*100)</f>
        <v>13.3333333333333</v>
      </c>
      <c r="J58" s="4">
        <f t="shared" si="64"/>
        <v>26.6666666666667</v>
      </c>
      <c r="K58" s="4">
        <f t="shared" si="64"/>
        <v>40</v>
      </c>
      <c r="L58" s="4">
        <f t="shared" si="64"/>
        <v>20</v>
      </c>
      <c r="M58" s="4">
        <f t="shared" si="64"/>
        <v>0</v>
      </c>
      <c r="N58" s="26">
        <v>0</v>
      </c>
      <c r="O58" s="4">
        <v>0.5</v>
      </c>
      <c r="P58" s="4">
        <v>0.2</v>
      </c>
      <c r="Q58" s="4">
        <v>0.3</v>
      </c>
      <c r="R58" s="27">
        <v>0</v>
      </c>
      <c r="S58" s="4">
        <v>0.1</v>
      </c>
      <c r="T58" s="4">
        <v>0</v>
      </c>
      <c r="U58" s="4">
        <v>0.6</v>
      </c>
      <c r="V58" s="4">
        <v>0.3</v>
      </c>
      <c r="W58" s="4">
        <v>0</v>
      </c>
      <c r="X58" s="26">
        <v>0.3</v>
      </c>
      <c r="Y58" s="4">
        <v>0.3</v>
      </c>
      <c r="Z58" s="4">
        <v>0.4</v>
      </c>
      <c r="AA58" s="4">
        <v>0</v>
      </c>
      <c r="AB58" s="4">
        <v>0</v>
      </c>
    </row>
    <row r="59" s="3" customFormat="1" spans="1:28">
      <c r="A59" s="43"/>
      <c r="B59" s="23" t="s">
        <v>37</v>
      </c>
      <c r="C59" s="24"/>
      <c r="D59" s="25"/>
      <c r="E59" s="25"/>
      <c r="F59" s="25"/>
      <c r="G59" s="25"/>
      <c r="H59" s="25"/>
      <c r="I59" s="26">
        <f t="shared" ref="I59:M59" si="65">AVERAGE(N59*100,S59*100,X59*100)</f>
        <v>2.85714285714285</v>
      </c>
      <c r="J59" s="4">
        <f t="shared" si="65"/>
        <v>0.952380952380947</v>
      </c>
      <c r="K59" s="4">
        <f t="shared" si="65"/>
        <v>68.5714285714285</v>
      </c>
      <c r="L59" s="4">
        <f t="shared" si="65"/>
        <v>7.14285714285712</v>
      </c>
      <c r="M59" s="4">
        <f t="shared" si="65"/>
        <v>20.4761904761904</v>
      </c>
      <c r="N59" s="26">
        <v>0.0428571428571428</v>
      </c>
      <c r="O59" s="4">
        <v>0</v>
      </c>
      <c r="P59" s="4">
        <v>0.757142857142857</v>
      </c>
      <c r="Q59" s="4">
        <v>0.0571428571428571</v>
      </c>
      <c r="R59" s="27">
        <v>0.142857142857142</v>
      </c>
      <c r="S59" s="4">
        <v>0.0285714285714285</v>
      </c>
      <c r="T59" s="4">
        <v>0.0142857142857142</v>
      </c>
      <c r="U59" s="4">
        <v>0.585714285714285</v>
      </c>
      <c r="V59" s="4">
        <v>0.128571428571428</v>
      </c>
      <c r="W59" s="4">
        <v>0.242857142857142</v>
      </c>
      <c r="X59" s="26">
        <v>0.0142857142857142</v>
      </c>
      <c r="Y59" s="4">
        <v>0.0142857142857142</v>
      </c>
      <c r="Z59" s="4">
        <v>0.714285714285714</v>
      </c>
      <c r="AA59" s="4">
        <v>0.0285714285714285</v>
      </c>
      <c r="AB59" s="4">
        <v>0.228571428571428</v>
      </c>
    </row>
    <row r="60" s="3" customFormat="1" spans="1:28">
      <c r="A60" s="43"/>
      <c r="B60" s="23" t="s">
        <v>38</v>
      </c>
      <c r="C60" s="24"/>
      <c r="D60" s="25"/>
      <c r="E60" s="25"/>
      <c r="F60" s="25"/>
      <c r="G60" s="25"/>
      <c r="H60" s="25"/>
      <c r="I60" s="26">
        <f t="shared" ref="I60:M60" si="66">AVERAGE(N60*100,S60*100,X60*100)</f>
        <v>3.33333333333333</v>
      </c>
      <c r="J60" s="4">
        <f t="shared" si="66"/>
        <v>10.8333333333333</v>
      </c>
      <c r="K60" s="4">
        <f t="shared" si="66"/>
        <v>50.8333333333333</v>
      </c>
      <c r="L60" s="4">
        <f t="shared" si="66"/>
        <v>12.5</v>
      </c>
      <c r="M60" s="4">
        <f t="shared" si="66"/>
        <v>22.5</v>
      </c>
      <c r="N60" s="26">
        <v>0.025</v>
      </c>
      <c r="O60" s="4">
        <v>0.225</v>
      </c>
      <c r="P60" s="4">
        <v>0.425</v>
      </c>
      <c r="Q60" s="4">
        <v>0.125</v>
      </c>
      <c r="R60" s="27">
        <v>0.2</v>
      </c>
      <c r="S60" s="4">
        <v>0</v>
      </c>
      <c r="T60" s="4">
        <v>0.075</v>
      </c>
      <c r="U60" s="4">
        <v>0.575</v>
      </c>
      <c r="V60" s="4">
        <v>0.1</v>
      </c>
      <c r="W60" s="4">
        <v>0.25</v>
      </c>
      <c r="X60" s="26">
        <v>0.075</v>
      </c>
      <c r="Y60" s="4">
        <v>0.025</v>
      </c>
      <c r="Z60" s="4">
        <v>0.525</v>
      </c>
      <c r="AA60" s="4">
        <v>0.15</v>
      </c>
      <c r="AB60" s="4">
        <v>0.225</v>
      </c>
    </row>
    <row r="61" s="3" customFormat="1" spans="1:28">
      <c r="A61" s="43"/>
      <c r="B61" s="23" t="s">
        <v>39</v>
      </c>
      <c r="C61" s="24"/>
      <c r="D61" s="25"/>
      <c r="E61" s="25"/>
      <c r="F61" s="25"/>
      <c r="G61" s="25"/>
      <c r="H61" s="25"/>
      <c r="I61" s="26">
        <f t="shared" ref="I61:M61" si="67">AVERAGE(N61*100,S61*100,X61*100)</f>
        <v>18.2051282051282</v>
      </c>
      <c r="J61" s="4">
        <f t="shared" si="67"/>
        <v>31.7948717948718</v>
      </c>
      <c r="K61" s="4">
        <f t="shared" si="67"/>
        <v>33.076923076923</v>
      </c>
      <c r="L61" s="4">
        <f t="shared" si="67"/>
        <v>9.48717948717947</v>
      </c>
      <c r="M61" s="4">
        <f t="shared" si="67"/>
        <v>7.43589743589743</v>
      </c>
      <c r="N61" s="26">
        <v>0.146153846153846</v>
      </c>
      <c r="O61" s="4">
        <v>0.323076923076923</v>
      </c>
      <c r="P61" s="4">
        <v>0.307692307692307</v>
      </c>
      <c r="Q61" s="4">
        <v>0.138461538461538</v>
      </c>
      <c r="R61" s="27">
        <v>0.0846153846153846</v>
      </c>
      <c r="S61" s="4">
        <v>0.261538461538461</v>
      </c>
      <c r="T61" s="4">
        <v>0.238461538461538</v>
      </c>
      <c r="U61" s="4">
        <v>0.361538461538461</v>
      </c>
      <c r="V61" s="4">
        <v>0.0615384615384615</v>
      </c>
      <c r="W61" s="4">
        <v>0.0769230769230769</v>
      </c>
      <c r="X61" s="26">
        <v>0.138461538461538</v>
      </c>
      <c r="Y61" s="4">
        <v>0.392307692307692</v>
      </c>
      <c r="Z61" s="4">
        <v>0.323076923076923</v>
      </c>
      <c r="AA61" s="4">
        <v>0.0846153846153846</v>
      </c>
      <c r="AB61" s="4">
        <v>0.0615384615384615</v>
      </c>
    </row>
    <row r="62" s="3" customFormat="1" spans="1:28">
      <c r="A62" s="43"/>
      <c r="B62" s="23" t="s">
        <v>40</v>
      </c>
      <c r="C62" s="24"/>
      <c r="D62" s="25"/>
      <c r="E62" s="25"/>
      <c r="F62" s="25"/>
      <c r="G62" s="25"/>
      <c r="H62" s="25"/>
      <c r="I62" s="26">
        <f t="shared" ref="I62:M62" si="68">AVERAGE(N62*100,S62*100,X62*100)</f>
        <v>6</v>
      </c>
      <c r="J62" s="4">
        <f t="shared" si="68"/>
        <v>22.6666666666666</v>
      </c>
      <c r="K62" s="4">
        <f t="shared" si="68"/>
        <v>57.3333333333333</v>
      </c>
      <c r="L62" s="4">
        <f t="shared" si="68"/>
        <v>10.6666666666667</v>
      </c>
      <c r="M62" s="4">
        <f t="shared" si="68"/>
        <v>3.33333333333333</v>
      </c>
      <c r="N62" s="26">
        <v>0.06</v>
      </c>
      <c r="O62" s="4">
        <v>0.219999999999999</v>
      </c>
      <c r="P62" s="4">
        <v>0.56</v>
      </c>
      <c r="Q62" s="4">
        <v>0.12</v>
      </c>
      <c r="R62" s="27">
        <v>0.04</v>
      </c>
      <c r="S62" s="4">
        <v>0.04</v>
      </c>
      <c r="T62" s="4">
        <v>0.26</v>
      </c>
      <c r="U62" s="4">
        <v>0.62</v>
      </c>
      <c r="V62" s="4">
        <v>0.08</v>
      </c>
      <c r="W62" s="4">
        <v>0</v>
      </c>
      <c r="X62" s="26">
        <v>0.08</v>
      </c>
      <c r="Y62" s="4">
        <v>0.2</v>
      </c>
      <c r="Z62" s="4">
        <v>0.54</v>
      </c>
      <c r="AA62" s="4">
        <v>0.12</v>
      </c>
      <c r="AB62" s="4">
        <v>0.06</v>
      </c>
    </row>
    <row r="63" s="3" customFormat="1" spans="1:28">
      <c r="A63" s="43"/>
      <c r="B63" s="23" t="s">
        <v>41</v>
      </c>
      <c r="C63" s="24"/>
      <c r="D63" s="25"/>
      <c r="E63" s="25"/>
      <c r="F63" s="25"/>
      <c r="G63" s="25"/>
      <c r="H63" s="25"/>
      <c r="I63" s="26">
        <f t="shared" ref="I63:M63" si="69">AVERAGE(N63*100,S63*100,X63*100)</f>
        <v>7.5</v>
      </c>
      <c r="J63" s="4">
        <f t="shared" si="69"/>
        <v>4.16666666666667</v>
      </c>
      <c r="K63" s="4">
        <f t="shared" si="69"/>
        <v>49.1666666666667</v>
      </c>
      <c r="L63" s="4">
        <f t="shared" si="69"/>
        <v>37.5</v>
      </c>
      <c r="M63" s="4">
        <f t="shared" si="69"/>
        <v>1.66666666666667</v>
      </c>
      <c r="N63" s="26">
        <v>0.025</v>
      </c>
      <c r="O63" s="4">
        <v>0.05</v>
      </c>
      <c r="P63" s="4">
        <v>0.625</v>
      </c>
      <c r="Q63" s="4">
        <v>0.3</v>
      </c>
      <c r="R63" s="27">
        <v>0</v>
      </c>
      <c r="S63" s="4">
        <v>0.15</v>
      </c>
      <c r="T63" s="4">
        <v>0.025</v>
      </c>
      <c r="U63" s="4">
        <v>0.325</v>
      </c>
      <c r="V63" s="4">
        <v>0.5</v>
      </c>
      <c r="W63" s="4">
        <v>0</v>
      </c>
      <c r="X63" s="26">
        <v>0.05</v>
      </c>
      <c r="Y63" s="4">
        <v>0.05</v>
      </c>
      <c r="Z63" s="4">
        <v>0.525</v>
      </c>
      <c r="AA63" s="4">
        <v>0.325</v>
      </c>
      <c r="AB63" s="4">
        <v>0.05</v>
      </c>
    </row>
    <row r="64" s="3" customFormat="1" spans="1:28">
      <c r="A64" s="43"/>
      <c r="B64" s="23" t="s">
        <v>42</v>
      </c>
      <c r="C64" s="24"/>
      <c r="D64" s="25"/>
      <c r="E64" s="25"/>
      <c r="F64" s="25"/>
      <c r="G64" s="25"/>
      <c r="H64" s="25"/>
      <c r="I64" s="26">
        <f t="shared" ref="I64:M64" si="70">AVERAGE(N64*100,S64*100,X64*100)</f>
        <v>7.5</v>
      </c>
      <c r="J64" s="4">
        <f t="shared" si="70"/>
        <v>10</v>
      </c>
      <c r="K64" s="4">
        <f t="shared" si="70"/>
        <v>68.3333333333333</v>
      </c>
      <c r="L64" s="4">
        <f t="shared" si="70"/>
        <v>12.5</v>
      </c>
      <c r="M64" s="4">
        <f t="shared" si="70"/>
        <v>1.66666666666667</v>
      </c>
      <c r="N64" s="26">
        <v>0.125</v>
      </c>
      <c r="O64" s="4">
        <v>0.075</v>
      </c>
      <c r="P64" s="4">
        <v>0.675</v>
      </c>
      <c r="Q64" s="4">
        <v>0.1</v>
      </c>
      <c r="R64" s="27">
        <v>0.025</v>
      </c>
      <c r="S64" s="4">
        <v>0.05</v>
      </c>
      <c r="T64" s="4">
        <v>0.075</v>
      </c>
      <c r="U64" s="4">
        <v>0.725</v>
      </c>
      <c r="V64" s="4">
        <v>0.15</v>
      </c>
      <c r="W64" s="4">
        <v>0</v>
      </c>
      <c r="X64" s="26">
        <v>0.05</v>
      </c>
      <c r="Y64" s="4">
        <v>0.15</v>
      </c>
      <c r="Z64" s="4">
        <v>0.65</v>
      </c>
      <c r="AA64" s="4">
        <v>0.125</v>
      </c>
      <c r="AB64" s="4">
        <v>0.025</v>
      </c>
    </row>
    <row r="65" s="3" customFormat="1" spans="1:28">
      <c r="A65" s="43"/>
      <c r="B65" s="23" t="s">
        <v>43</v>
      </c>
      <c r="C65" s="24"/>
      <c r="D65" s="25"/>
      <c r="E65" s="25"/>
      <c r="F65" s="25"/>
      <c r="G65" s="25"/>
      <c r="H65" s="25"/>
      <c r="I65" s="26">
        <f t="shared" ref="I65:M65" si="71">AVERAGE(N65*100,S65*100,X65*100)</f>
        <v>15.5555555555555</v>
      </c>
      <c r="J65" s="4">
        <f t="shared" si="71"/>
        <v>20.5555555555555</v>
      </c>
      <c r="K65" s="4">
        <f t="shared" si="71"/>
        <v>38.3333333333333</v>
      </c>
      <c r="L65" s="4">
        <f t="shared" si="71"/>
        <v>16.1111111111111</v>
      </c>
      <c r="M65" s="4">
        <f t="shared" si="71"/>
        <v>9.44444444444444</v>
      </c>
      <c r="N65" s="26">
        <v>0.216666666666666</v>
      </c>
      <c r="O65" s="4">
        <v>0.2</v>
      </c>
      <c r="P65" s="4">
        <v>0.366666666666666</v>
      </c>
      <c r="Q65" s="4">
        <v>0.116666666666666</v>
      </c>
      <c r="R65" s="27">
        <v>0.1</v>
      </c>
      <c r="S65" s="4">
        <v>0.0833333333333333</v>
      </c>
      <c r="T65" s="4">
        <v>0.3</v>
      </c>
      <c r="U65" s="4">
        <v>0.383333333333333</v>
      </c>
      <c r="V65" s="4">
        <v>0.133333333333333</v>
      </c>
      <c r="W65" s="4">
        <v>0.1</v>
      </c>
      <c r="X65" s="26">
        <v>0.166666666666666</v>
      </c>
      <c r="Y65" s="4">
        <v>0.116666666666666</v>
      </c>
      <c r="Z65" s="4">
        <v>0.4</v>
      </c>
      <c r="AA65" s="4">
        <v>0.233333333333333</v>
      </c>
      <c r="AB65" s="4">
        <v>0.0833333333333333</v>
      </c>
    </row>
    <row r="66" s="3" customFormat="1" spans="1:28">
      <c r="A66" s="43"/>
      <c r="B66" s="23" t="s">
        <v>44</v>
      </c>
      <c r="C66" s="24"/>
      <c r="D66" s="25"/>
      <c r="E66" s="25"/>
      <c r="F66" s="25"/>
      <c r="G66" s="25"/>
      <c r="H66" s="25"/>
      <c r="I66" s="26">
        <f t="shared" ref="I66:M66" si="72">AVERAGE(N66*100,S66*100,X66*100)</f>
        <v>10</v>
      </c>
      <c r="J66" s="4">
        <f t="shared" si="72"/>
        <v>21.6666666666667</v>
      </c>
      <c r="K66" s="4">
        <f t="shared" si="72"/>
        <v>53.3333333333333</v>
      </c>
      <c r="L66" s="4">
        <f t="shared" si="72"/>
        <v>13.3333333333333</v>
      </c>
      <c r="M66" s="4">
        <f t="shared" si="72"/>
        <v>1.66666666666667</v>
      </c>
      <c r="N66" s="26">
        <v>0.2</v>
      </c>
      <c r="O66" s="4">
        <v>0.15</v>
      </c>
      <c r="P66" s="4">
        <v>0.45</v>
      </c>
      <c r="Q66" s="4">
        <v>0.2</v>
      </c>
      <c r="R66" s="27">
        <v>0</v>
      </c>
      <c r="S66" s="4">
        <v>0.1</v>
      </c>
      <c r="T66" s="4">
        <v>0.25</v>
      </c>
      <c r="U66" s="4">
        <v>0.55</v>
      </c>
      <c r="V66" s="4">
        <v>0.1</v>
      </c>
      <c r="W66" s="4">
        <v>0</v>
      </c>
      <c r="X66" s="26">
        <v>0</v>
      </c>
      <c r="Y66" s="4">
        <v>0.25</v>
      </c>
      <c r="Z66" s="4">
        <v>0.6</v>
      </c>
      <c r="AA66" s="4">
        <v>0.1</v>
      </c>
      <c r="AB66" s="4">
        <v>0.05</v>
      </c>
    </row>
    <row r="67" s="3" customFormat="1" spans="1:28">
      <c r="A67" s="43"/>
      <c r="B67" s="23" t="s">
        <v>45</v>
      </c>
      <c r="C67" s="24"/>
      <c r="D67" s="25"/>
      <c r="E67" s="25"/>
      <c r="F67" s="25"/>
      <c r="G67" s="25"/>
      <c r="H67" s="25"/>
      <c r="I67" s="26">
        <f t="shared" ref="I67:M67" si="73">AVERAGE(N67*100,S67*100,X67*100)</f>
        <v>11.1111111111111</v>
      </c>
      <c r="J67" s="4">
        <f t="shared" si="73"/>
        <v>8.88888888888888</v>
      </c>
      <c r="K67" s="4">
        <f t="shared" si="73"/>
        <v>61.1111111111111</v>
      </c>
      <c r="L67" s="4">
        <f t="shared" si="73"/>
        <v>18.8888888888888</v>
      </c>
      <c r="M67" s="4">
        <f t="shared" si="73"/>
        <v>0</v>
      </c>
      <c r="N67" s="26">
        <v>0.166666666666666</v>
      </c>
      <c r="O67" s="4">
        <v>0.133333333333333</v>
      </c>
      <c r="P67" s="4">
        <v>0.5</v>
      </c>
      <c r="Q67" s="4">
        <v>0.199999999999999</v>
      </c>
      <c r="R67" s="27">
        <v>0</v>
      </c>
      <c r="S67" s="4">
        <v>0.133333333333333</v>
      </c>
      <c r="T67" s="4">
        <v>0.1</v>
      </c>
      <c r="U67" s="4">
        <v>0.599999999999999</v>
      </c>
      <c r="V67" s="4">
        <v>0.166666666666666</v>
      </c>
      <c r="W67" s="4">
        <v>0</v>
      </c>
      <c r="X67" s="26">
        <v>0.0333333333333333</v>
      </c>
      <c r="Y67" s="4">
        <v>0.0333333333333333</v>
      </c>
      <c r="Z67" s="4">
        <v>0.733333333333333</v>
      </c>
      <c r="AA67" s="4">
        <v>0.2</v>
      </c>
      <c r="AB67" s="4">
        <v>0</v>
      </c>
    </row>
    <row r="68" s="3" customFormat="1" spans="1:28">
      <c r="A68" s="43"/>
      <c r="B68" s="23" t="s">
        <v>46</v>
      </c>
      <c r="C68" s="24"/>
      <c r="D68" s="25"/>
      <c r="E68" s="25"/>
      <c r="F68" s="25"/>
      <c r="G68" s="25"/>
      <c r="H68" s="25"/>
      <c r="I68" s="26">
        <f t="shared" ref="I68:M68" si="74">AVERAGE(N68*100,S68*100,X68*100)</f>
        <v>17.5</v>
      </c>
      <c r="J68" s="4">
        <f t="shared" si="74"/>
        <v>25.8333333333333</v>
      </c>
      <c r="K68" s="4">
        <f t="shared" si="74"/>
        <v>34.1666666666667</v>
      </c>
      <c r="L68" s="4">
        <f t="shared" si="74"/>
        <v>19.1666666666667</v>
      </c>
      <c r="M68" s="4">
        <f t="shared" si="74"/>
        <v>3.33333333333333</v>
      </c>
      <c r="N68" s="26">
        <v>0.3</v>
      </c>
      <c r="O68" s="4">
        <v>0.225</v>
      </c>
      <c r="P68" s="4">
        <v>0.3</v>
      </c>
      <c r="Q68" s="4">
        <v>0.125</v>
      </c>
      <c r="R68" s="27">
        <v>0.05</v>
      </c>
      <c r="S68" s="4">
        <v>0.05</v>
      </c>
      <c r="T68" s="4">
        <v>0.225</v>
      </c>
      <c r="U68" s="4">
        <v>0.425</v>
      </c>
      <c r="V68" s="4">
        <v>0.25</v>
      </c>
      <c r="W68" s="4">
        <v>0.05</v>
      </c>
      <c r="X68" s="26">
        <v>0.175</v>
      </c>
      <c r="Y68" s="4">
        <v>0.325</v>
      </c>
      <c r="Z68" s="4">
        <v>0.3</v>
      </c>
      <c r="AA68" s="4">
        <v>0.2</v>
      </c>
      <c r="AB68" s="4">
        <v>0</v>
      </c>
    </row>
    <row r="69" s="3" customFormat="1" spans="1:28">
      <c r="A69" s="43"/>
      <c r="B69" s="35" t="s">
        <v>47</v>
      </c>
      <c r="C69" s="36"/>
      <c r="D69" s="37"/>
      <c r="E69" s="37"/>
      <c r="F69" s="37"/>
      <c r="G69" s="37"/>
      <c r="H69" s="37"/>
      <c r="I69" s="38">
        <f t="shared" ref="I69:M69" si="75">AVERAGE(N69*100,S69*100,X69*100)</f>
        <v>22.2222222222222</v>
      </c>
      <c r="J69" s="39">
        <f t="shared" si="75"/>
        <v>21.1111111111111</v>
      </c>
      <c r="K69" s="39">
        <f t="shared" si="75"/>
        <v>26.6666666666666</v>
      </c>
      <c r="L69" s="39">
        <f t="shared" si="75"/>
        <v>23.3333333333333</v>
      </c>
      <c r="M69" s="39">
        <f t="shared" si="75"/>
        <v>6.66666666666666</v>
      </c>
      <c r="N69" s="38">
        <v>0.166666666666666</v>
      </c>
      <c r="O69" s="39">
        <v>0.3</v>
      </c>
      <c r="P69" s="39">
        <v>0.199999999999999</v>
      </c>
      <c r="Q69" s="39">
        <v>0.233333333333333</v>
      </c>
      <c r="R69" s="40">
        <v>0.1</v>
      </c>
      <c r="S69" s="39">
        <v>0.166666666666666</v>
      </c>
      <c r="T69" s="39">
        <v>0.233333333333333</v>
      </c>
      <c r="U69" s="39">
        <v>0.399999999999999</v>
      </c>
      <c r="V69" s="39">
        <v>0.166666666666666</v>
      </c>
      <c r="W69" s="39">
        <v>0.0333333333333333</v>
      </c>
      <c r="X69" s="38">
        <v>0.333333333333333</v>
      </c>
      <c r="Y69" s="39">
        <v>0.1</v>
      </c>
      <c r="Z69" s="39">
        <v>0.199999999999999</v>
      </c>
      <c r="AA69" s="39">
        <v>0.3</v>
      </c>
      <c r="AB69" s="39">
        <v>0.0666666666666666</v>
      </c>
    </row>
    <row r="70" s="3" customFormat="1" spans="1:28">
      <c r="A70" s="43"/>
      <c r="B70" s="23" t="s">
        <v>48</v>
      </c>
      <c r="C70" s="24" t="s">
        <v>49</v>
      </c>
      <c r="D70" s="25">
        <f t="shared" ref="D70:H70" si="76">AVERAGE(I70:I72)</f>
        <v>8.07407407407407</v>
      </c>
      <c r="E70" s="25">
        <f t="shared" si="76"/>
        <v>11.6296296296296</v>
      </c>
      <c r="F70" s="25">
        <f t="shared" si="76"/>
        <v>58.3888888888889</v>
      </c>
      <c r="G70" s="25">
        <f t="shared" si="76"/>
        <v>15.2777777777778</v>
      </c>
      <c r="H70" s="25">
        <f t="shared" si="76"/>
        <v>6.62962962962963</v>
      </c>
      <c r="I70" s="26">
        <f t="shared" ref="I70:M70" si="77">AVERAGE(N70*100,S70*100,X70*100)</f>
        <v>13.3333333333333</v>
      </c>
      <c r="J70" s="4">
        <f t="shared" si="77"/>
        <v>13.3333333333333</v>
      </c>
      <c r="K70" s="4">
        <f t="shared" si="77"/>
        <v>52.5</v>
      </c>
      <c r="L70" s="4">
        <f t="shared" si="77"/>
        <v>15.8333333333333</v>
      </c>
      <c r="M70" s="4">
        <f t="shared" si="77"/>
        <v>5</v>
      </c>
      <c r="N70" s="26">
        <v>0.225</v>
      </c>
      <c r="O70" s="4">
        <v>0.1</v>
      </c>
      <c r="P70" s="4">
        <v>0.475</v>
      </c>
      <c r="Q70" s="4">
        <v>0.175</v>
      </c>
      <c r="R70" s="27">
        <v>0.025</v>
      </c>
      <c r="S70" s="4">
        <v>0.075</v>
      </c>
      <c r="T70" s="4">
        <v>0.125</v>
      </c>
      <c r="U70" s="4">
        <v>0.525</v>
      </c>
      <c r="V70" s="4">
        <v>0.2</v>
      </c>
      <c r="W70" s="4">
        <v>0.075</v>
      </c>
      <c r="X70" s="26">
        <v>0.1</v>
      </c>
      <c r="Y70" s="4">
        <v>0.175</v>
      </c>
      <c r="Z70" s="4">
        <v>0.575</v>
      </c>
      <c r="AA70" s="4">
        <v>0.1</v>
      </c>
      <c r="AB70" s="4">
        <v>0.05</v>
      </c>
    </row>
    <row r="71" s="3" customFormat="1" spans="1:28">
      <c r="A71" s="43"/>
      <c r="B71" s="23" t="s">
        <v>50</v>
      </c>
      <c r="C71" s="24"/>
      <c r="D71" s="25"/>
      <c r="E71" s="25"/>
      <c r="F71" s="25"/>
      <c r="G71" s="25"/>
      <c r="H71" s="25"/>
      <c r="I71" s="26">
        <f t="shared" ref="I71:M71" si="78">AVERAGE(N71*100,S71*100,X71*100)</f>
        <v>5.55555555555555</v>
      </c>
      <c r="J71" s="4">
        <f t="shared" si="78"/>
        <v>8.88888888888888</v>
      </c>
      <c r="K71" s="4">
        <f t="shared" si="78"/>
        <v>66.6666666666666</v>
      </c>
      <c r="L71" s="4">
        <f t="shared" si="78"/>
        <v>13.3333333333333</v>
      </c>
      <c r="M71" s="4">
        <f t="shared" si="78"/>
        <v>5.55555555555555</v>
      </c>
      <c r="N71" s="26">
        <v>0.0333333333333333</v>
      </c>
      <c r="O71" s="4">
        <v>0.0333333333333333</v>
      </c>
      <c r="P71" s="4">
        <v>0.733333333333333</v>
      </c>
      <c r="Q71" s="4">
        <v>0.133333333333333</v>
      </c>
      <c r="R71" s="27">
        <v>0.0666666666666666</v>
      </c>
      <c r="S71" s="4">
        <v>0.0666666666666666</v>
      </c>
      <c r="T71" s="4">
        <v>0</v>
      </c>
      <c r="U71" s="4">
        <v>0.766666666666666</v>
      </c>
      <c r="V71" s="4">
        <v>0.133333333333333</v>
      </c>
      <c r="W71" s="4">
        <v>0.0333333333333333</v>
      </c>
      <c r="X71" s="26">
        <v>0.0666666666666666</v>
      </c>
      <c r="Y71" s="4">
        <v>0.233333333333333</v>
      </c>
      <c r="Z71" s="4">
        <v>0.5</v>
      </c>
      <c r="AA71" s="4">
        <v>0.133333333333333</v>
      </c>
      <c r="AB71" s="4">
        <v>0.0666666666666666</v>
      </c>
    </row>
    <row r="72" s="3" customFormat="1" spans="1:28">
      <c r="A72" s="43"/>
      <c r="B72" s="23" t="s">
        <v>51</v>
      </c>
      <c r="C72" s="24"/>
      <c r="D72" s="28"/>
      <c r="E72" s="28"/>
      <c r="F72" s="28"/>
      <c r="G72" s="28"/>
      <c r="H72" s="28"/>
      <c r="I72" s="26">
        <f t="shared" ref="I72:M72" si="79">AVERAGE(N72*100,S72*100,X72*100)</f>
        <v>5.33333333333333</v>
      </c>
      <c r="J72" s="4">
        <f t="shared" si="79"/>
        <v>12.6666666666667</v>
      </c>
      <c r="K72" s="4">
        <f t="shared" si="79"/>
        <v>56</v>
      </c>
      <c r="L72" s="4">
        <f t="shared" si="79"/>
        <v>16.6666666666666</v>
      </c>
      <c r="M72" s="4">
        <f t="shared" si="79"/>
        <v>9.33333333333333</v>
      </c>
      <c r="N72" s="26">
        <v>0.06</v>
      </c>
      <c r="O72" s="4">
        <v>0.08</v>
      </c>
      <c r="P72" s="4">
        <v>0.54</v>
      </c>
      <c r="Q72" s="4">
        <v>0.219999999999999</v>
      </c>
      <c r="R72" s="27">
        <v>0.1</v>
      </c>
      <c r="S72" s="4">
        <v>0.1</v>
      </c>
      <c r="T72" s="4">
        <v>0.2</v>
      </c>
      <c r="U72" s="4">
        <v>0.52</v>
      </c>
      <c r="V72" s="4">
        <v>0.1</v>
      </c>
      <c r="W72" s="4">
        <v>0.08</v>
      </c>
      <c r="X72" s="26">
        <v>0</v>
      </c>
      <c r="Y72" s="4">
        <v>0.1</v>
      </c>
      <c r="Z72" s="4">
        <v>0.62</v>
      </c>
      <c r="AA72" s="4">
        <v>0.18</v>
      </c>
      <c r="AB72" s="4">
        <v>0.1</v>
      </c>
    </row>
    <row r="73" s="3" customFormat="1" spans="1:28">
      <c r="A73" s="43"/>
      <c r="B73" s="29" t="s">
        <v>52</v>
      </c>
      <c r="C73" s="30" t="s">
        <v>53</v>
      </c>
      <c r="D73" s="31">
        <f t="shared" ref="D73:H73" si="80">AVERAGE(I73:I77)</f>
        <v>11.2</v>
      </c>
      <c r="E73" s="31">
        <f t="shared" si="80"/>
        <v>13.4</v>
      </c>
      <c r="F73" s="31">
        <f t="shared" si="80"/>
        <v>53.1333333333333</v>
      </c>
      <c r="G73" s="31">
        <f t="shared" si="80"/>
        <v>19.5333333333333</v>
      </c>
      <c r="H73" s="31">
        <f t="shared" si="80"/>
        <v>2.73333333333333</v>
      </c>
      <c r="I73" s="32">
        <f t="shared" ref="I73:M73" si="81">AVERAGE(N73*100,S73*100,X73*100)</f>
        <v>16</v>
      </c>
      <c r="J73" s="33">
        <f t="shared" si="81"/>
        <v>11.9999999999999</v>
      </c>
      <c r="K73" s="33">
        <f t="shared" si="81"/>
        <v>54</v>
      </c>
      <c r="L73" s="33">
        <f t="shared" si="81"/>
        <v>12.6666666666666</v>
      </c>
      <c r="M73" s="33">
        <f t="shared" si="81"/>
        <v>5.33333333333333</v>
      </c>
      <c r="N73" s="32">
        <v>0.1</v>
      </c>
      <c r="O73" s="33">
        <v>0.159999999999999</v>
      </c>
      <c r="P73" s="33">
        <v>0.58</v>
      </c>
      <c r="Q73" s="33">
        <v>0.1</v>
      </c>
      <c r="R73" s="34">
        <v>0.06</v>
      </c>
      <c r="S73" s="33">
        <v>0.12</v>
      </c>
      <c r="T73" s="33">
        <v>0.139999999999999</v>
      </c>
      <c r="U73" s="33">
        <v>0.559999999999999</v>
      </c>
      <c r="V73" s="33">
        <v>0.139999999999999</v>
      </c>
      <c r="W73" s="33">
        <v>0.04</v>
      </c>
      <c r="X73" s="32">
        <v>0.259999999999999</v>
      </c>
      <c r="Y73" s="33">
        <v>0.06</v>
      </c>
      <c r="Z73" s="33">
        <v>0.48</v>
      </c>
      <c r="AA73" s="33">
        <v>0.14</v>
      </c>
      <c r="AB73" s="33">
        <v>0.06</v>
      </c>
    </row>
    <row r="74" s="3" customFormat="1" spans="1:28">
      <c r="A74" s="43"/>
      <c r="B74" s="23" t="s">
        <v>54</v>
      </c>
      <c r="C74" s="24"/>
      <c r="D74" s="25"/>
      <c r="E74" s="25"/>
      <c r="F74" s="25"/>
      <c r="G74" s="25"/>
      <c r="H74" s="25"/>
      <c r="I74" s="26">
        <f t="shared" ref="I74:M74" si="82">AVERAGE(N74*100,S74*100,X74*100)</f>
        <v>20</v>
      </c>
      <c r="J74" s="4">
        <f t="shared" si="82"/>
        <v>21.6666666666667</v>
      </c>
      <c r="K74" s="4">
        <f t="shared" si="82"/>
        <v>43.3333333333333</v>
      </c>
      <c r="L74" s="4">
        <f t="shared" si="82"/>
        <v>10</v>
      </c>
      <c r="M74" s="4">
        <f t="shared" si="82"/>
        <v>5</v>
      </c>
      <c r="N74" s="26">
        <v>0.25</v>
      </c>
      <c r="O74" s="4">
        <v>0.25</v>
      </c>
      <c r="P74" s="4">
        <v>0.4</v>
      </c>
      <c r="Q74" s="4">
        <v>0.05</v>
      </c>
      <c r="R74" s="27">
        <v>0.05</v>
      </c>
      <c r="S74" s="4">
        <v>0.15</v>
      </c>
      <c r="T74" s="4">
        <v>0.25</v>
      </c>
      <c r="U74" s="4">
        <v>0.4</v>
      </c>
      <c r="V74" s="4">
        <v>0.15</v>
      </c>
      <c r="W74" s="4">
        <v>0.05</v>
      </c>
      <c r="X74" s="26">
        <v>0.2</v>
      </c>
      <c r="Y74" s="4">
        <v>0.15</v>
      </c>
      <c r="Z74" s="4">
        <v>0.5</v>
      </c>
      <c r="AA74" s="4">
        <v>0.1</v>
      </c>
      <c r="AB74" s="4">
        <v>0.05</v>
      </c>
    </row>
    <row r="75" s="3" customFormat="1" spans="1:28">
      <c r="A75" s="43"/>
      <c r="B75" s="23" t="s">
        <v>55</v>
      </c>
      <c r="C75" s="24"/>
      <c r="D75" s="25"/>
      <c r="E75" s="25"/>
      <c r="F75" s="25"/>
      <c r="G75" s="25"/>
      <c r="H75" s="25"/>
      <c r="I75" s="26">
        <f t="shared" ref="I75:M75" si="83">AVERAGE(N75*100,S75*100,X75*100)</f>
        <v>1.66666666666667</v>
      </c>
      <c r="J75" s="4">
        <f t="shared" si="83"/>
        <v>11.6666666666667</v>
      </c>
      <c r="K75" s="4">
        <f t="shared" si="83"/>
        <v>61.6666666666667</v>
      </c>
      <c r="L75" s="4">
        <f t="shared" si="83"/>
        <v>23.3333333333333</v>
      </c>
      <c r="M75" s="4">
        <f t="shared" si="83"/>
        <v>1.66666666666667</v>
      </c>
      <c r="N75" s="26">
        <v>0</v>
      </c>
      <c r="O75" s="4">
        <v>0.05</v>
      </c>
      <c r="P75" s="4">
        <v>0.75</v>
      </c>
      <c r="Q75" s="4">
        <v>0.2</v>
      </c>
      <c r="R75" s="27">
        <v>0</v>
      </c>
      <c r="S75" s="4">
        <v>0</v>
      </c>
      <c r="T75" s="4">
        <v>0.2</v>
      </c>
      <c r="U75" s="4">
        <v>0.3</v>
      </c>
      <c r="V75" s="4">
        <v>0.45</v>
      </c>
      <c r="W75" s="4">
        <v>0.05</v>
      </c>
      <c r="X75" s="26">
        <v>0.05</v>
      </c>
      <c r="Y75" s="4">
        <v>0.1</v>
      </c>
      <c r="Z75" s="4">
        <v>0.8</v>
      </c>
      <c r="AA75" s="4">
        <v>0.05</v>
      </c>
      <c r="AB75" s="4">
        <v>0</v>
      </c>
    </row>
    <row r="76" s="3" customFormat="1" spans="1:28">
      <c r="A76" s="43"/>
      <c r="B76" s="23" t="s">
        <v>56</v>
      </c>
      <c r="C76" s="24"/>
      <c r="D76" s="25"/>
      <c r="E76" s="25"/>
      <c r="F76" s="25"/>
      <c r="G76" s="25"/>
      <c r="H76" s="25"/>
      <c r="I76" s="26">
        <f t="shared" ref="I76:M76" si="84">AVERAGE(N76*100,S76*100,X76*100)</f>
        <v>1.66666666666667</v>
      </c>
      <c r="J76" s="4">
        <f t="shared" si="84"/>
        <v>15</v>
      </c>
      <c r="K76" s="4">
        <f t="shared" si="84"/>
        <v>66.6666666666667</v>
      </c>
      <c r="L76" s="4">
        <f t="shared" si="84"/>
        <v>15</v>
      </c>
      <c r="M76" s="4">
        <f t="shared" si="84"/>
        <v>1.66666666666667</v>
      </c>
      <c r="N76" s="26">
        <v>0</v>
      </c>
      <c r="O76" s="4">
        <v>0.1</v>
      </c>
      <c r="P76" s="4">
        <v>0.6</v>
      </c>
      <c r="Q76" s="4">
        <v>0.3</v>
      </c>
      <c r="R76" s="27">
        <v>0</v>
      </c>
      <c r="S76" s="4">
        <v>0</v>
      </c>
      <c r="T76" s="4">
        <v>0.25</v>
      </c>
      <c r="U76" s="4">
        <v>0.7</v>
      </c>
      <c r="V76" s="4">
        <v>0.05</v>
      </c>
      <c r="W76" s="4">
        <v>0</v>
      </c>
      <c r="X76" s="26">
        <v>0.05</v>
      </c>
      <c r="Y76" s="4">
        <v>0.1</v>
      </c>
      <c r="Z76" s="4">
        <v>0.7</v>
      </c>
      <c r="AA76" s="4">
        <v>0.1</v>
      </c>
      <c r="AB76" s="4">
        <v>0.05</v>
      </c>
    </row>
    <row r="77" s="3" customFormat="1" spans="1:28">
      <c r="A77" s="44"/>
      <c r="B77" s="35" t="s">
        <v>57</v>
      </c>
      <c r="C77" s="36"/>
      <c r="D77" s="37"/>
      <c r="E77" s="37"/>
      <c r="F77" s="37"/>
      <c r="G77" s="37"/>
      <c r="H77" s="37"/>
      <c r="I77" s="38">
        <f t="shared" ref="I77:M77" si="85">AVERAGE(N77*100,S77*100,X77*100)</f>
        <v>16.6666666666667</v>
      </c>
      <c r="J77" s="39">
        <f t="shared" si="85"/>
        <v>6.66666666666667</v>
      </c>
      <c r="K77" s="39">
        <f t="shared" si="85"/>
        <v>40</v>
      </c>
      <c r="L77" s="39">
        <f t="shared" si="85"/>
        <v>36.6666666666667</v>
      </c>
      <c r="M77" s="39">
        <f t="shared" si="85"/>
        <v>0</v>
      </c>
      <c r="N77" s="38">
        <v>0</v>
      </c>
      <c r="O77" s="39">
        <v>0</v>
      </c>
      <c r="P77" s="39">
        <v>0.3</v>
      </c>
      <c r="Q77" s="39">
        <v>0.7</v>
      </c>
      <c r="R77" s="40">
        <v>0</v>
      </c>
      <c r="S77" s="39">
        <v>0.2</v>
      </c>
      <c r="T77" s="39">
        <v>0.1</v>
      </c>
      <c r="U77" s="39">
        <v>0.6</v>
      </c>
      <c r="V77" s="39">
        <v>0.1</v>
      </c>
      <c r="W77" s="39">
        <v>0</v>
      </c>
      <c r="X77" s="38">
        <v>0.3</v>
      </c>
      <c r="Y77" s="39">
        <v>0.1</v>
      </c>
      <c r="Z77" s="39">
        <v>0.3</v>
      </c>
      <c r="AA77" s="39">
        <v>0.3</v>
      </c>
      <c r="AB77" s="39">
        <v>0</v>
      </c>
    </row>
    <row r="78" s="3" customFormat="1" spans="1:28">
      <c r="A78" s="22" t="s">
        <v>59</v>
      </c>
      <c r="B78" s="23" t="s">
        <v>15</v>
      </c>
      <c r="C78" s="24" t="s">
        <v>16</v>
      </c>
      <c r="D78" s="25">
        <f t="shared" ref="D78:H78" si="86">AVERAGE(I78:I81)</f>
        <v>11.4583333333333</v>
      </c>
      <c r="E78" s="25">
        <f t="shared" si="86"/>
        <v>12.4305555555555</v>
      </c>
      <c r="F78" s="25">
        <f t="shared" si="86"/>
        <v>54.7222222222222</v>
      </c>
      <c r="G78" s="25">
        <f t="shared" si="86"/>
        <v>7.3611111111111</v>
      </c>
      <c r="H78" s="25">
        <f t="shared" si="86"/>
        <v>14.0277777777778</v>
      </c>
      <c r="I78" s="26">
        <f t="shared" ref="I78:M78" si="87">AVERAGE(N78*100,S78*100,X78*100)</f>
        <v>11.1111111111111</v>
      </c>
      <c r="J78" s="4">
        <f t="shared" si="87"/>
        <v>14.4444444444444</v>
      </c>
      <c r="K78" s="4">
        <f t="shared" si="87"/>
        <v>58.8888888888889</v>
      </c>
      <c r="L78" s="4">
        <f t="shared" si="87"/>
        <v>0</v>
      </c>
      <c r="M78" s="4">
        <f t="shared" si="87"/>
        <v>15.5555555555555</v>
      </c>
      <c r="N78" s="26">
        <v>0.1</v>
      </c>
      <c r="O78" s="4">
        <v>0.0666666666666666</v>
      </c>
      <c r="P78" s="4">
        <v>0.6</v>
      </c>
      <c r="Q78" s="4">
        <v>0</v>
      </c>
      <c r="R78" s="27">
        <v>0.233333333333333</v>
      </c>
      <c r="S78" s="4">
        <v>0.1</v>
      </c>
      <c r="T78" s="4">
        <v>0.166666666666666</v>
      </c>
      <c r="U78" s="4">
        <v>0.633333333333333</v>
      </c>
      <c r="V78" s="4">
        <v>0</v>
      </c>
      <c r="W78" s="4">
        <v>0.1</v>
      </c>
      <c r="X78" s="26">
        <v>0.133333333333333</v>
      </c>
      <c r="Y78" s="4">
        <v>0.199999999999999</v>
      </c>
      <c r="Z78" s="4">
        <v>0.533333333333333</v>
      </c>
      <c r="AA78" s="4">
        <v>0</v>
      </c>
      <c r="AB78" s="4">
        <v>0.133333333333333</v>
      </c>
    </row>
    <row r="79" s="3" customFormat="1" spans="1:28">
      <c r="A79" s="22"/>
      <c r="B79" s="23" t="s">
        <v>17</v>
      </c>
      <c r="C79" s="24"/>
      <c r="D79" s="25"/>
      <c r="E79" s="25"/>
      <c r="F79" s="25"/>
      <c r="G79" s="25"/>
      <c r="H79" s="25"/>
      <c r="I79" s="26">
        <f t="shared" ref="I79:M79" si="88">AVERAGE(N79*100,S79*100,X79*100)</f>
        <v>1.11111111111111</v>
      </c>
      <c r="J79" s="4">
        <f t="shared" si="88"/>
        <v>2.22222222222222</v>
      </c>
      <c r="K79" s="4">
        <f t="shared" si="88"/>
        <v>53.3333333333333</v>
      </c>
      <c r="L79" s="4">
        <f t="shared" si="88"/>
        <v>22.2222222222222</v>
      </c>
      <c r="M79" s="4">
        <f t="shared" si="88"/>
        <v>21.1111111111111</v>
      </c>
      <c r="N79" s="26">
        <v>0</v>
      </c>
      <c r="O79" s="4">
        <v>0.0666666666666666</v>
      </c>
      <c r="P79" s="4">
        <v>0.466666666666666</v>
      </c>
      <c r="Q79" s="4">
        <v>0.266666666666666</v>
      </c>
      <c r="R79" s="27">
        <v>0.2</v>
      </c>
      <c r="S79" s="4">
        <v>0.0333333333333333</v>
      </c>
      <c r="T79" s="4">
        <v>0</v>
      </c>
      <c r="U79" s="4">
        <v>0.599999999999999</v>
      </c>
      <c r="V79" s="4">
        <v>0.233333333333333</v>
      </c>
      <c r="W79" s="4">
        <v>0.133333333333333</v>
      </c>
      <c r="X79" s="26">
        <v>0</v>
      </c>
      <c r="Y79" s="4">
        <v>0</v>
      </c>
      <c r="Z79" s="4">
        <v>0.533333333333333</v>
      </c>
      <c r="AA79" s="4">
        <v>0.166666666666666</v>
      </c>
      <c r="AB79" s="4">
        <v>0.299999999999999</v>
      </c>
    </row>
    <row r="80" s="3" customFormat="1" spans="1:28">
      <c r="A80" s="22"/>
      <c r="B80" s="23" t="s">
        <v>18</v>
      </c>
      <c r="C80" s="24"/>
      <c r="D80" s="25"/>
      <c r="E80" s="25"/>
      <c r="F80" s="25"/>
      <c r="G80" s="25"/>
      <c r="H80" s="25"/>
      <c r="I80" s="26">
        <f t="shared" ref="I80:M80" si="89">AVERAGE(N80*100,S80*100,X80*100)</f>
        <v>24.4444444444444</v>
      </c>
      <c r="J80" s="4">
        <f t="shared" si="89"/>
        <v>22.2222222222222</v>
      </c>
      <c r="K80" s="4">
        <f t="shared" si="89"/>
        <v>36.6666666666666</v>
      </c>
      <c r="L80" s="4">
        <f t="shared" si="89"/>
        <v>5.55555555555555</v>
      </c>
      <c r="M80" s="4">
        <f t="shared" si="89"/>
        <v>11.1111111111111</v>
      </c>
      <c r="N80" s="26">
        <v>0.266666666666666</v>
      </c>
      <c r="O80" s="4">
        <v>0.266666666666666</v>
      </c>
      <c r="P80" s="4">
        <v>0.333333333333333</v>
      </c>
      <c r="Q80" s="4">
        <v>0.0666666666666666</v>
      </c>
      <c r="R80" s="27">
        <v>0.0666666666666666</v>
      </c>
      <c r="S80" s="4">
        <v>0.166666666666666</v>
      </c>
      <c r="T80" s="4">
        <v>0.3</v>
      </c>
      <c r="U80" s="4">
        <v>0.366666666666666</v>
      </c>
      <c r="V80" s="4">
        <v>0.0666666666666666</v>
      </c>
      <c r="W80" s="4">
        <v>0.1</v>
      </c>
      <c r="X80" s="26">
        <v>0.299999999999999</v>
      </c>
      <c r="Y80" s="4">
        <v>0.1</v>
      </c>
      <c r="Z80" s="4">
        <v>0.4</v>
      </c>
      <c r="AA80" s="4">
        <v>0.0333333333333333</v>
      </c>
      <c r="AB80" s="4">
        <v>0.166666666666666</v>
      </c>
    </row>
    <row r="81" s="3" customFormat="1" spans="1:28">
      <c r="A81" s="22"/>
      <c r="B81" s="23" t="s">
        <v>19</v>
      </c>
      <c r="C81" s="24"/>
      <c r="D81" s="28"/>
      <c r="E81" s="28"/>
      <c r="F81" s="28"/>
      <c r="G81" s="28"/>
      <c r="H81" s="28"/>
      <c r="I81" s="26">
        <f t="shared" ref="I81:M81" si="90">AVERAGE(N81*100,S81*100,X81*100)</f>
        <v>9.16666666666667</v>
      </c>
      <c r="J81" s="4">
        <f t="shared" si="90"/>
        <v>10.8333333333333</v>
      </c>
      <c r="K81" s="4">
        <f t="shared" si="90"/>
        <v>70</v>
      </c>
      <c r="L81" s="4">
        <f t="shared" si="90"/>
        <v>1.66666666666667</v>
      </c>
      <c r="M81" s="4">
        <f t="shared" si="90"/>
        <v>8.33333333333333</v>
      </c>
      <c r="N81" s="26">
        <v>0.1</v>
      </c>
      <c r="O81" s="4">
        <v>0.1</v>
      </c>
      <c r="P81" s="4">
        <v>0.65</v>
      </c>
      <c r="Q81" s="4">
        <v>0.05</v>
      </c>
      <c r="R81" s="27">
        <v>0.1</v>
      </c>
      <c r="S81" s="4">
        <v>0.075</v>
      </c>
      <c r="T81" s="4">
        <v>0.1</v>
      </c>
      <c r="U81" s="4">
        <v>0.775</v>
      </c>
      <c r="V81" s="4">
        <v>0</v>
      </c>
      <c r="W81" s="4">
        <v>0.05</v>
      </c>
      <c r="X81" s="26">
        <v>0.1</v>
      </c>
      <c r="Y81" s="4">
        <v>0.125</v>
      </c>
      <c r="Z81" s="4">
        <v>0.675</v>
      </c>
      <c r="AA81" s="4">
        <v>0</v>
      </c>
      <c r="AB81" s="4">
        <v>0.1</v>
      </c>
    </row>
    <row r="82" s="3" customFormat="1" spans="1:28">
      <c r="A82" s="22"/>
      <c r="B82" s="29" t="s">
        <v>20</v>
      </c>
      <c r="C82" s="30" t="s">
        <v>21</v>
      </c>
      <c r="D82" s="31">
        <f t="shared" ref="D82:H82" si="91">AVERAGE(I82:I85)</f>
        <v>4.61805555555554</v>
      </c>
      <c r="E82" s="31">
        <f t="shared" si="91"/>
        <v>6.29960317460316</v>
      </c>
      <c r="F82" s="31">
        <f t="shared" si="91"/>
        <v>72.7331349206349</v>
      </c>
      <c r="G82" s="31">
        <f t="shared" si="91"/>
        <v>11.8998015873016</v>
      </c>
      <c r="H82" s="31">
        <f t="shared" si="91"/>
        <v>4.44940476190476</v>
      </c>
      <c r="I82" s="32">
        <f t="shared" ref="I82:M82" si="92">AVERAGE(N82*100,S82*100,X82*100)</f>
        <v>3.88888888888889</v>
      </c>
      <c r="J82" s="33">
        <f t="shared" si="92"/>
        <v>3.88888888888888</v>
      </c>
      <c r="K82" s="33">
        <f t="shared" si="92"/>
        <v>69.4444444444444</v>
      </c>
      <c r="L82" s="33">
        <f t="shared" si="92"/>
        <v>17.7777777777777</v>
      </c>
      <c r="M82" s="33">
        <f t="shared" si="92"/>
        <v>5</v>
      </c>
      <c r="N82" s="32">
        <v>0.0166666666666666</v>
      </c>
      <c r="O82" s="33">
        <v>0.0666666666666666</v>
      </c>
      <c r="P82" s="33">
        <v>0.766666666666666</v>
      </c>
      <c r="Q82" s="33">
        <v>0.116666666666666</v>
      </c>
      <c r="R82" s="34">
        <v>0.0333333333333333</v>
      </c>
      <c r="S82" s="33">
        <v>0.05</v>
      </c>
      <c r="T82" s="33">
        <v>0.0166666666666666</v>
      </c>
      <c r="U82" s="33">
        <v>0.733333333333333</v>
      </c>
      <c r="V82" s="33">
        <v>0.166666666666666</v>
      </c>
      <c r="W82" s="33">
        <v>0.0333333333333333</v>
      </c>
      <c r="X82" s="32">
        <v>0.05</v>
      </c>
      <c r="Y82" s="33">
        <v>0.0333333333333333</v>
      </c>
      <c r="Z82" s="33">
        <v>0.583333333333333</v>
      </c>
      <c r="AA82" s="33">
        <v>0.25</v>
      </c>
      <c r="AB82" s="33">
        <v>0.0833333333333333</v>
      </c>
    </row>
    <row r="83" s="3" customFormat="1" spans="1:28">
      <c r="A83" s="22"/>
      <c r="B83" s="23" t="s">
        <v>22</v>
      </c>
      <c r="C83" s="24"/>
      <c r="D83" s="25"/>
      <c r="E83" s="25"/>
      <c r="F83" s="25"/>
      <c r="G83" s="25"/>
      <c r="H83" s="25"/>
      <c r="I83" s="26">
        <f t="shared" ref="I83:M83" si="93">AVERAGE(N83*100,S83*100,X83*100)</f>
        <v>1.25</v>
      </c>
      <c r="J83" s="4">
        <f t="shared" si="93"/>
        <v>4.16666666666667</v>
      </c>
      <c r="K83" s="4">
        <f t="shared" si="93"/>
        <v>79.5833333333333</v>
      </c>
      <c r="L83" s="4">
        <f t="shared" si="93"/>
        <v>11.25</v>
      </c>
      <c r="M83" s="4">
        <f t="shared" si="93"/>
        <v>3.75</v>
      </c>
      <c r="N83" s="26">
        <v>0.0125</v>
      </c>
      <c r="O83" s="4">
        <v>0.0625</v>
      </c>
      <c r="P83" s="4">
        <v>0.7875</v>
      </c>
      <c r="Q83" s="4">
        <v>0.1</v>
      </c>
      <c r="R83" s="27">
        <v>0.0375</v>
      </c>
      <c r="S83" s="4">
        <v>0.0125</v>
      </c>
      <c r="T83" s="4">
        <v>0.025</v>
      </c>
      <c r="U83" s="4">
        <v>0.8</v>
      </c>
      <c r="V83" s="4">
        <v>0.1125</v>
      </c>
      <c r="W83" s="4">
        <v>0.05</v>
      </c>
      <c r="X83" s="26">
        <v>0.0125</v>
      </c>
      <c r="Y83" s="4">
        <v>0.0375</v>
      </c>
      <c r="Z83" s="4">
        <v>0.8</v>
      </c>
      <c r="AA83" s="4">
        <v>0.125</v>
      </c>
      <c r="AB83" s="4">
        <v>0.025</v>
      </c>
    </row>
    <row r="84" s="3" customFormat="1" spans="1:28">
      <c r="A84" s="22"/>
      <c r="B84" s="23" t="s">
        <v>23</v>
      </c>
      <c r="C84" s="24"/>
      <c r="D84" s="25"/>
      <c r="E84" s="25"/>
      <c r="F84" s="25"/>
      <c r="G84" s="25"/>
      <c r="H84" s="25"/>
      <c r="I84" s="26">
        <f t="shared" ref="I84:M84" si="94">AVERAGE(N84*100,S84*100,X84*100)</f>
        <v>6.19047619047618</v>
      </c>
      <c r="J84" s="4">
        <f t="shared" si="94"/>
        <v>8.09523809523808</v>
      </c>
      <c r="K84" s="4">
        <f t="shared" si="94"/>
        <v>72.8571428571428</v>
      </c>
      <c r="L84" s="4">
        <f t="shared" si="94"/>
        <v>8.09523809523808</v>
      </c>
      <c r="M84" s="4">
        <f t="shared" si="94"/>
        <v>4.76190476190476</v>
      </c>
      <c r="N84" s="26">
        <v>0.0714285714285714</v>
      </c>
      <c r="O84" s="4">
        <v>0.0571428571428571</v>
      </c>
      <c r="P84" s="4">
        <v>0.742857142857142</v>
      </c>
      <c r="Q84" s="4">
        <v>0.114285714285714</v>
      </c>
      <c r="R84" s="27">
        <v>0.0142857142857142</v>
      </c>
      <c r="S84" s="4">
        <v>0.0999999999999999</v>
      </c>
      <c r="T84" s="4">
        <v>0.114285714285714</v>
      </c>
      <c r="U84" s="4">
        <v>0.642857142857142</v>
      </c>
      <c r="V84" s="4">
        <v>0.0571428571428571</v>
      </c>
      <c r="W84" s="4">
        <v>0.0857142857142857</v>
      </c>
      <c r="X84" s="26">
        <v>0.0142857142857142</v>
      </c>
      <c r="Y84" s="4">
        <v>0.0714285714285714</v>
      </c>
      <c r="Z84" s="4">
        <v>0.799999999999999</v>
      </c>
      <c r="AA84" s="4">
        <v>0.0714285714285714</v>
      </c>
      <c r="AB84" s="4">
        <v>0.0428571428571428</v>
      </c>
    </row>
    <row r="85" s="3" customFormat="1" spans="1:28">
      <c r="A85" s="22"/>
      <c r="B85" s="35" t="s">
        <v>24</v>
      </c>
      <c r="C85" s="36"/>
      <c r="D85" s="37"/>
      <c r="E85" s="37"/>
      <c r="F85" s="37"/>
      <c r="G85" s="37"/>
      <c r="H85" s="37"/>
      <c r="I85" s="38">
        <f t="shared" ref="I85:M85" si="95">AVERAGE(N85*100,S85*100,X85*100)</f>
        <v>7.14285714285711</v>
      </c>
      <c r="J85" s="39">
        <f t="shared" si="95"/>
        <v>9.04761904761902</v>
      </c>
      <c r="K85" s="39">
        <f t="shared" si="95"/>
        <v>69.047619047619</v>
      </c>
      <c r="L85" s="39">
        <f t="shared" si="95"/>
        <v>10.4761904761905</v>
      </c>
      <c r="M85" s="39">
        <f t="shared" si="95"/>
        <v>4.28571428571428</v>
      </c>
      <c r="N85" s="38">
        <v>0.0571428571428571</v>
      </c>
      <c r="O85" s="39">
        <v>0.0714285714285714</v>
      </c>
      <c r="P85" s="39">
        <v>0.628571428571428</v>
      </c>
      <c r="Q85" s="39">
        <v>0.2</v>
      </c>
      <c r="R85" s="40">
        <v>0.0428571428571428</v>
      </c>
      <c r="S85" s="39">
        <v>0.142857142857142</v>
      </c>
      <c r="T85" s="39">
        <v>0.0571428571428571</v>
      </c>
      <c r="U85" s="39">
        <v>0.714285714285714</v>
      </c>
      <c r="V85" s="39">
        <v>0.0571428571428571</v>
      </c>
      <c r="W85" s="39">
        <v>0.0285714285714285</v>
      </c>
      <c r="X85" s="38">
        <v>0.0142857142857142</v>
      </c>
      <c r="Y85" s="39">
        <v>0.142857142857142</v>
      </c>
      <c r="Z85" s="39">
        <v>0.728571428571428</v>
      </c>
      <c r="AA85" s="39">
        <v>0.0571428571428571</v>
      </c>
      <c r="AB85" s="39">
        <v>0.0571428571428571</v>
      </c>
    </row>
    <row r="86" s="3" customFormat="1" spans="1:28">
      <c r="A86" s="22"/>
      <c r="B86" s="23" t="s">
        <v>25</v>
      </c>
      <c r="C86" s="24" t="s">
        <v>26</v>
      </c>
      <c r="D86" s="25">
        <f t="shared" ref="D86:H86" si="96">AVERAGE(I86:I88)</f>
        <v>12.9302832244008</v>
      </c>
      <c r="E86" s="25">
        <f t="shared" si="96"/>
        <v>20.6143790849673</v>
      </c>
      <c r="F86" s="25">
        <f t="shared" si="96"/>
        <v>41.9215686274509</v>
      </c>
      <c r="G86" s="25">
        <f t="shared" si="96"/>
        <v>17.1176470588235</v>
      </c>
      <c r="H86" s="25">
        <f t="shared" si="96"/>
        <v>7.41612200435728</v>
      </c>
      <c r="I86" s="26">
        <f t="shared" ref="I86:M86" si="97">AVERAGE(N86*100,S86*100,X86*100)</f>
        <v>0.555555555555553</v>
      </c>
      <c r="J86" s="4">
        <f t="shared" si="97"/>
        <v>0</v>
      </c>
      <c r="K86" s="4">
        <f t="shared" si="97"/>
        <v>49.9999999999999</v>
      </c>
      <c r="L86" s="4">
        <f t="shared" si="97"/>
        <v>38.3333333333333</v>
      </c>
      <c r="M86" s="4">
        <f t="shared" si="97"/>
        <v>11.1111111111111</v>
      </c>
      <c r="N86" s="26">
        <v>0</v>
      </c>
      <c r="O86" s="4">
        <v>0</v>
      </c>
      <c r="P86" s="4">
        <v>0.566666666666666</v>
      </c>
      <c r="Q86" s="4">
        <v>0.316666666666666</v>
      </c>
      <c r="R86" s="27">
        <v>0.116666666666666</v>
      </c>
      <c r="S86" s="4">
        <v>0.0166666666666666</v>
      </c>
      <c r="T86" s="4">
        <v>0</v>
      </c>
      <c r="U86" s="4">
        <v>0.416666666666666</v>
      </c>
      <c r="V86" s="4">
        <v>0.45</v>
      </c>
      <c r="W86" s="4">
        <v>0.116666666666666</v>
      </c>
      <c r="X86" s="26">
        <v>0</v>
      </c>
      <c r="Y86" s="4">
        <v>0</v>
      </c>
      <c r="Z86" s="4">
        <v>0.516666666666666</v>
      </c>
      <c r="AA86" s="4">
        <v>0.383333333333333</v>
      </c>
      <c r="AB86" s="4">
        <v>0.1</v>
      </c>
    </row>
    <row r="87" s="3" customFormat="1" spans="1:28">
      <c r="A87" s="22"/>
      <c r="B87" s="23" t="s">
        <v>27</v>
      </c>
      <c r="C87" s="24"/>
      <c r="D87" s="25"/>
      <c r="E87" s="25"/>
      <c r="F87" s="25"/>
      <c r="G87" s="25"/>
      <c r="H87" s="25"/>
      <c r="I87" s="26">
        <f t="shared" ref="I87:M87" si="98">AVERAGE(N87*100,S87*100,X87*100)</f>
        <v>13.3333333333333</v>
      </c>
      <c r="J87" s="4">
        <f t="shared" si="98"/>
        <v>10.6666666666667</v>
      </c>
      <c r="K87" s="4">
        <f t="shared" si="98"/>
        <v>60.6666666666667</v>
      </c>
      <c r="L87" s="4">
        <f t="shared" si="98"/>
        <v>10.6666666666666</v>
      </c>
      <c r="M87" s="4">
        <f t="shared" si="98"/>
        <v>4.66666666666667</v>
      </c>
      <c r="N87" s="26">
        <v>0.12</v>
      </c>
      <c r="O87" s="4">
        <v>0.12</v>
      </c>
      <c r="P87" s="4">
        <v>0.7</v>
      </c>
      <c r="Q87" s="4">
        <v>0.06</v>
      </c>
      <c r="R87" s="27">
        <v>0</v>
      </c>
      <c r="S87" s="4">
        <v>0.159999999999999</v>
      </c>
      <c r="T87" s="4">
        <v>0.12</v>
      </c>
      <c r="U87" s="4">
        <v>0.5</v>
      </c>
      <c r="V87" s="4">
        <v>0.12</v>
      </c>
      <c r="W87" s="4">
        <v>0.1</v>
      </c>
      <c r="X87" s="26">
        <v>0.12</v>
      </c>
      <c r="Y87" s="4">
        <v>0.08</v>
      </c>
      <c r="Z87" s="4">
        <v>0.62</v>
      </c>
      <c r="AA87" s="4">
        <v>0.139999999999999</v>
      </c>
      <c r="AB87" s="4">
        <v>0.04</v>
      </c>
    </row>
    <row r="88" s="3" customFormat="1" spans="1:28">
      <c r="A88" s="22"/>
      <c r="B88" s="23" t="s">
        <v>28</v>
      </c>
      <c r="C88" s="24"/>
      <c r="D88" s="28"/>
      <c r="E88" s="28"/>
      <c r="F88" s="28"/>
      <c r="G88" s="28"/>
      <c r="H88" s="28"/>
      <c r="I88" s="26">
        <f t="shared" ref="I88:M88" si="99">AVERAGE(N88*100,S88*100,X88*100)</f>
        <v>24.9019607843137</v>
      </c>
      <c r="J88" s="4">
        <f t="shared" si="99"/>
        <v>51.1764705882352</v>
      </c>
      <c r="K88" s="4">
        <f t="shared" si="99"/>
        <v>15.0980392156862</v>
      </c>
      <c r="L88" s="4">
        <f t="shared" si="99"/>
        <v>2.35294117647058</v>
      </c>
      <c r="M88" s="4">
        <f t="shared" si="99"/>
        <v>6.47058823529411</v>
      </c>
      <c r="N88" s="26">
        <v>0.264705882352941</v>
      </c>
      <c r="O88" s="4">
        <v>0.505882352941176</v>
      </c>
      <c r="P88" s="4">
        <v>0.135294117647058</v>
      </c>
      <c r="Q88" s="4">
        <v>0.0294117647058823</v>
      </c>
      <c r="R88" s="27">
        <v>0.0647058823529411</v>
      </c>
      <c r="S88" s="4">
        <v>0.347058823529411</v>
      </c>
      <c r="T88" s="4">
        <v>0.399999999999999</v>
      </c>
      <c r="U88" s="4">
        <v>0.147058823529411</v>
      </c>
      <c r="V88" s="4">
        <v>0.0235294117647058</v>
      </c>
      <c r="W88" s="4">
        <v>0.0823529411764706</v>
      </c>
      <c r="X88" s="26">
        <v>0.135294117647058</v>
      </c>
      <c r="Y88" s="4">
        <v>0.629411764705882</v>
      </c>
      <c r="Z88" s="4">
        <v>0.170588235294117</v>
      </c>
      <c r="AA88" s="4">
        <v>0.0176470588235294</v>
      </c>
      <c r="AB88" s="4">
        <v>0.0470588235294117</v>
      </c>
    </row>
    <row r="89" s="3" customFormat="1" spans="1:28">
      <c r="A89" s="22"/>
      <c r="B89" s="29" t="s">
        <v>29</v>
      </c>
      <c r="C89" s="30" t="s">
        <v>30</v>
      </c>
      <c r="D89" s="31">
        <f t="shared" ref="D89:H89" si="100">AVERAGE(I89:I106)</f>
        <v>13.5669141990779</v>
      </c>
      <c r="E89" s="31">
        <f t="shared" si="100"/>
        <v>12.5019802592902</v>
      </c>
      <c r="F89" s="31">
        <f t="shared" si="100"/>
        <v>55.0284430211331</v>
      </c>
      <c r="G89" s="31">
        <f t="shared" si="100"/>
        <v>7.55046412327114</v>
      </c>
      <c r="H89" s="31">
        <f t="shared" si="100"/>
        <v>11.3521983972276</v>
      </c>
      <c r="I89" s="32">
        <f t="shared" ref="I89:M89" si="101">AVERAGE(N89*100,S89*100,X89*100)</f>
        <v>28.1578947368421</v>
      </c>
      <c r="J89" s="33">
        <f t="shared" si="101"/>
        <v>26.9298245614035</v>
      </c>
      <c r="K89" s="33">
        <f t="shared" si="101"/>
        <v>38.0701754385964</v>
      </c>
      <c r="L89" s="33">
        <f t="shared" si="101"/>
        <v>1.75438596491228</v>
      </c>
      <c r="M89" s="33">
        <f t="shared" si="101"/>
        <v>5.08771929824561</v>
      </c>
      <c r="N89" s="32">
        <v>0.273684210526315</v>
      </c>
      <c r="O89" s="33">
        <v>0.284210526315789</v>
      </c>
      <c r="P89" s="33">
        <v>0.384210526315789</v>
      </c>
      <c r="Q89" s="33">
        <v>0.0131578947368421</v>
      </c>
      <c r="R89" s="34">
        <v>0.0447368421052631</v>
      </c>
      <c r="S89" s="33">
        <v>0.257894736842105</v>
      </c>
      <c r="T89" s="33">
        <v>0.26578947368421</v>
      </c>
      <c r="U89" s="33">
        <v>0.397368421052631</v>
      </c>
      <c r="V89" s="33">
        <v>0.0131578947368421</v>
      </c>
      <c r="W89" s="33">
        <v>0.0657894736842105</v>
      </c>
      <c r="X89" s="32">
        <v>0.313157894736842</v>
      </c>
      <c r="Y89" s="33">
        <v>0.257894736842105</v>
      </c>
      <c r="Z89" s="33">
        <v>0.360526315789473</v>
      </c>
      <c r="AA89" s="33">
        <v>0.0263157894736842</v>
      </c>
      <c r="AB89" s="33">
        <v>0.0421052631578947</v>
      </c>
    </row>
    <row r="90" s="3" customFormat="1" spans="1:28">
      <c r="A90" s="22"/>
      <c r="B90" s="23" t="s">
        <v>31</v>
      </c>
      <c r="C90" s="24"/>
      <c r="D90" s="25"/>
      <c r="E90" s="25"/>
      <c r="F90" s="25"/>
      <c r="G90" s="25"/>
      <c r="H90" s="25"/>
      <c r="I90" s="26">
        <f t="shared" ref="I90:M90" si="102">AVERAGE(N90*100,S90*100,X90*100)</f>
        <v>30.8</v>
      </c>
      <c r="J90" s="4">
        <f t="shared" si="102"/>
        <v>8.53333333333333</v>
      </c>
      <c r="K90" s="4">
        <f t="shared" si="102"/>
        <v>52.4</v>
      </c>
      <c r="L90" s="4">
        <f t="shared" si="102"/>
        <v>3.33333333333333</v>
      </c>
      <c r="M90" s="4">
        <f t="shared" si="102"/>
        <v>4.93333333333333</v>
      </c>
      <c r="N90" s="26">
        <v>0.292</v>
      </c>
      <c r="O90" s="4">
        <v>0.076</v>
      </c>
      <c r="P90" s="4">
        <v>0.555999999999999</v>
      </c>
      <c r="Q90" s="4">
        <v>0.044</v>
      </c>
      <c r="R90" s="27">
        <v>0.032</v>
      </c>
      <c r="S90" s="4">
        <v>0.304</v>
      </c>
      <c r="T90" s="4">
        <v>0.124</v>
      </c>
      <c r="U90" s="4">
        <v>0.468</v>
      </c>
      <c r="V90" s="4">
        <v>0.028</v>
      </c>
      <c r="W90" s="4">
        <v>0.076</v>
      </c>
      <c r="X90" s="26">
        <v>0.327999999999999</v>
      </c>
      <c r="Y90" s="4">
        <v>0.056</v>
      </c>
      <c r="Z90" s="4">
        <v>0.548</v>
      </c>
      <c r="AA90" s="4">
        <v>0.028</v>
      </c>
      <c r="AB90" s="4">
        <v>0.0399999999999999</v>
      </c>
    </row>
    <row r="91" s="3" customFormat="1" spans="1:28">
      <c r="A91" s="22"/>
      <c r="B91" s="23" t="s">
        <v>32</v>
      </c>
      <c r="C91" s="24"/>
      <c r="D91" s="25"/>
      <c r="E91" s="25"/>
      <c r="F91" s="25"/>
      <c r="G91" s="25"/>
      <c r="H91" s="25"/>
      <c r="I91" s="26">
        <f t="shared" ref="I91:M91" si="103">AVERAGE(N91*100,S91*100,X91*100)</f>
        <v>0</v>
      </c>
      <c r="J91" s="4">
        <f t="shared" si="103"/>
        <v>0</v>
      </c>
      <c r="K91" s="4">
        <f t="shared" si="103"/>
        <v>75</v>
      </c>
      <c r="L91" s="4">
        <f t="shared" si="103"/>
        <v>18.3333333333333</v>
      </c>
      <c r="M91" s="4">
        <f t="shared" si="103"/>
        <v>6.66666666666667</v>
      </c>
      <c r="N91" s="26">
        <v>0</v>
      </c>
      <c r="O91" s="4">
        <v>0</v>
      </c>
      <c r="P91" s="4">
        <v>0.85</v>
      </c>
      <c r="Q91" s="4">
        <v>0.1</v>
      </c>
      <c r="R91" s="27">
        <v>0.05</v>
      </c>
      <c r="S91" s="4">
        <v>0</v>
      </c>
      <c r="T91" s="4">
        <v>0</v>
      </c>
      <c r="U91" s="4">
        <v>0.7</v>
      </c>
      <c r="V91" s="4">
        <v>0.2</v>
      </c>
      <c r="W91" s="4">
        <v>0.1</v>
      </c>
      <c r="X91" s="26">
        <v>0</v>
      </c>
      <c r="Y91" s="4">
        <v>0</v>
      </c>
      <c r="Z91" s="4">
        <v>0.7</v>
      </c>
      <c r="AA91" s="4">
        <v>0.25</v>
      </c>
      <c r="AB91" s="4">
        <v>0.05</v>
      </c>
    </row>
    <row r="92" s="3" customFormat="1" spans="1:28">
      <c r="A92" s="22"/>
      <c r="B92" s="23" t="s">
        <v>33</v>
      </c>
      <c r="C92" s="24"/>
      <c r="D92" s="25"/>
      <c r="E92" s="25"/>
      <c r="F92" s="25"/>
      <c r="G92" s="25"/>
      <c r="H92" s="25"/>
      <c r="I92" s="26">
        <f t="shared" ref="I92:M92" si="104">AVERAGE(N92*100,S92*100,X92*100)</f>
        <v>0</v>
      </c>
      <c r="J92" s="4">
        <f t="shared" si="104"/>
        <v>0</v>
      </c>
      <c r="K92" s="4">
        <f t="shared" si="104"/>
        <v>83.3333333333333</v>
      </c>
      <c r="L92" s="4">
        <f t="shared" si="104"/>
        <v>0</v>
      </c>
      <c r="M92" s="4">
        <f t="shared" si="104"/>
        <v>16.6666666666667</v>
      </c>
      <c r="N92" s="26">
        <v>0</v>
      </c>
      <c r="O92" s="4">
        <v>0</v>
      </c>
      <c r="P92" s="4">
        <v>0.7</v>
      </c>
      <c r="Q92" s="4">
        <v>0</v>
      </c>
      <c r="R92" s="27">
        <v>0.3</v>
      </c>
      <c r="S92" s="4">
        <v>0</v>
      </c>
      <c r="T92" s="4">
        <v>0</v>
      </c>
      <c r="U92" s="4">
        <v>1</v>
      </c>
      <c r="V92" s="4">
        <v>0</v>
      </c>
      <c r="W92" s="4">
        <v>0</v>
      </c>
      <c r="X92" s="26">
        <v>0</v>
      </c>
      <c r="Y92" s="4">
        <v>0</v>
      </c>
      <c r="Z92" s="4">
        <v>0.8</v>
      </c>
      <c r="AA92" s="4">
        <v>0</v>
      </c>
      <c r="AB92" s="4">
        <v>0.2</v>
      </c>
    </row>
    <row r="93" s="3" customFormat="1" spans="1:28">
      <c r="A93" s="22"/>
      <c r="B93" s="23" t="s">
        <v>34</v>
      </c>
      <c r="C93" s="24"/>
      <c r="D93" s="25"/>
      <c r="E93" s="25"/>
      <c r="F93" s="25"/>
      <c r="G93" s="25"/>
      <c r="H93" s="25"/>
      <c r="I93" s="26">
        <f t="shared" ref="I93:M93" si="105">AVERAGE(N93*100,S93*100,X93*100)</f>
        <v>1.66666666666667</v>
      </c>
      <c r="J93" s="4">
        <f t="shared" si="105"/>
        <v>0</v>
      </c>
      <c r="K93" s="4">
        <f t="shared" si="105"/>
        <v>55</v>
      </c>
      <c r="L93" s="4">
        <f t="shared" si="105"/>
        <v>26.6666666666667</v>
      </c>
      <c r="M93" s="4">
        <f t="shared" si="105"/>
        <v>16.6666666666667</v>
      </c>
      <c r="N93" s="26">
        <v>0.05</v>
      </c>
      <c r="O93" s="4">
        <v>0</v>
      </c>
      <c r="P93" s="4">
        <v>0.5</v>
      </c>
      <c r="Q93" s="4">
        <v>0.2</v>
      </c>
      <c r="R93" s="27">
        <v>0.25</v>
      </c>
      <c r="S93" s="4">
        <v>0</v>
      </c>
      <c r="T93" s="4">
        <v>0</v>
      </c>
      <c r="U93" s="4">
        <v>0.6</v>
      </c>
      <c r="V93" s="4">
        <v>0.3</v>
      </c>
      <c r="W93" s="4">
        <v>0.1</v>
      </c>
      <c r="X93" s="26">
        <v>0</v>
      </c>
      <c r="Y93" s="4">
        <v>0</v>
      </c>
      <c r="Z93" s="4">
        <v>0.55</v>
      </c>
      <c r="AA93" s="4">
        <v>0.3</v>
      </c>
      <c r="AB93" s="4">
        <v>0.15</v>
      </c>
    </row>
    <row r="94" s="3" customFormat="1" spans="1:28">
      <c r="A94" s="22"/>
      <c r="B94" s="23" t="s">
        <v>35</v>
      </c>
      <c r="C94" s="24"/>
      <c r="D94" s="25"/>
      <c r="E94" s="25"/>
      <c r="F94" s="25"/>
      <c r="G94" s="25"/>
      <c r="H94" s="25"/>
      <c r="I94" s="26">
        <f t="shared" ref="I94:M94" si="106">AVERAGE(N94*100,S94*100,X94*100)</f>
        <v>21.111111111111</v>
      </c>
      <c r="J94" s="4">
        <f t="shared" si="106"/>
        <v>26.6666666666666</v>
      </c>
      <c r="K94" s="4">
        <f t="shared" si="106"/>
        <v>38.8888888888889</v>
      </c>
      <c r="L94" s="4">
        <f t="shared" si="106"/>
        <v>5.55555555555555</v>
      </c>
      <c r="M94" s="4">
        <f t="shared" si="106"/>
        <v>7.77777777777778</v>
      </c>
      <c r="N94" s="26">
        <v>0.266666666666666</v>
      </c>
      <c r="O94" s="4">
        <v>0.299999999999999</v>
      </c>
      <c r="P94" s="4">
        <v>0.333333333333333</v>
      </c>
      <c r="Q94" s="4">
        <v>0.0666666666666666</v>
      </c>
      <c r="R94" s="27">
        <v>0.0333333333333333</v>
      </c>
      <c r="S94" s="4">
        <v>0.199999999999999</v>
      </c>
      <c r="T94" s="4">
        <v>0.299999999999999</v>
      </c>
      <c r="U94" s="4">
        <v>0.333333333333333</v>
      </c>
      <c r="V94" s="4">
        <v>0.0666666666666666</v>
      </c>
      <c r="W94" s="4">
        <v>0.1</v>
      </c>
      <c r="X94" s="26">
        <v>0.166666666666666</v>
      </c>
      <c r="Y94" s="4">
        <v>0.2</v>
      </c>
      <c r="Z94" s="4">
        <v>0.5</v>
      </c>
      <c r="AA94" s="4">
        <v>0.0333333333333333</v>
      </c>
      <c r="AB94" s="4">
        <v>0.1</v>
      </c>
    </row>
    <row r="95" s="3" customFormat="1" spans="1:28">
      <c r="A95" s="22"/>
      <c r="B95" s="23" t="s">
        <v>36</v>
      </c>
      <c r="C95" s="24"/>
      <c r="D95" s="25"/>
      <c r="E95" s="25"/>
      <c r="F95" s="25"/>
      <c r="G95" s="25"/>
      <c r="H95" s="25"/>
      <c r="I95" s="26">
        <f t="shared" ref="I95:M95" si="107">AVERAGE(N95*100,S95*100,X95*100)</f>
        <v>28.6666666666667</v>
      </c>
      <c r="J95" s="4">
        <f t="shared" si="107"/>
        <v>13.3333333333333</v>
      </c>
      <c r="K95" s="4">
        <f t="shared" si="107"/>
        <v>50.6666666666666</v>
      </c>
      <c r="L95" s="4">
        <f t="shared" si="107"/>
        <v>2</v>
      </c>
      <c r="M95" s="4">
        <f t="shared" si="107"/>
        <v>5.33333333333333</v>
      </c>
      <c r="N95" s="26">
        <v>0.25</v>
      </c>
      <c r="O95" s="4">
        <v>0.13</v>
      </c>
      <c r="P95" s="4">
        <v>0.559999999999999</v>
      </c>
      <c r="Q95" s="4">
        <v>0.02</v>
      </c>
      <c r="R95" s="27">
        <v>0.04</v>
      </c>
      <c r="S95" s="4">
        <v>0.29</v>
      </c>
      <c r="T95" s="4">
        <v>0.11</v>
      </c>
      <c r="U95" s="4">
        <v>0.52</v>
      </c>
      <c r="V95" s="4">
        <v>0.01</v>
      </c>
      <c r="W95" s="4">
        <v>0.07</v>
      </c>
      <c r="X95" s="26">
        <v>0.32</v>
      </c>
      <c r="Y95" s="4">
        <v>0.16</v>
      </c>
      <c r="Z95" s="4">
        <v>0.439999999999999</v>
      </c>
      <c r="AA95" s="4">
        <v>0.03</v>
      </c>
      <c r="AB95" s="4">
        <v>0.05</v>
      </c>
    </row>
    <row r="96" s="3" customFormat="1" spans="1:28">
      <c r="A96" s="22"/>
      <c r="B96" s="23" t="s">
        <v>37</v>
      </c>
      <c r="C96" s="24"/>
      <c r="D96" s="25"/>
      <c r="E96" s="25"/>
      <c r="F96" s="25"/>
      <c r="G96" s="25"/>
      <c r="H96" s="25"/>
      <c r="I96" s="26">
        <f t="shared" ref="I96:M96" si="108">AVERAGE(N96*100,S96*100,X96*100)</f>
        <v>4.66666666666667</v>
      </c>
      <c r="J96" s="4">
        <f t="shared" si="108"/>
        <v>8</v>
      </c>
      <c r="K96" s="4">
        <f t="shared" si="108"/>
        <v>78.6666666666666</v>
      </c>
      <c r="L96" s="4">
        <f t="shared" si="108"/>
        <v>3.33333333333333</v>
      </c>
      <c r="M96" s="4">
        <f t="shared" si="108"/>
        <v>5.33333333333333</v>
      </c>
      <c r="N96" s="26">
        <v>0.02</v>
      </c>
      <c r="O96" s="4">
        <v>0.12</v>
      </c>
      <c r="P96" s="4">
        <v>0.76</v>
      </c>
      <c r="Q96" s="4">
        <v>0.06</v>
      </c>
      <c r="R96" s="27">
        <v>0.04</v>
      </c>
      <c r="S96" s="4">
        <v>0.06</v>
      </c>
      <c r="T96" s="4">
        <v>0.08</v>
      </c>
      <c r="U96" s="4">
        <v>0.759999999999999</v>
      </c>
      <c r="V96" s="4">
        <v>0.04</v>
      </c>
      <c r="W96" s="4">
        <v>0.06</v>
      </c>
      <c r="X96" s="26">
        <v>0.06</v>
      </c>
      <c r="Y96" s="4">
        <v>0.04</v>
      </c>
      <c r="Z96" s="4">
        <v>0.84</v>
      </c>
      <c r="AA96" s="4">
        <v>0</v>
      </c>
      <c r="AB96" s="4">
        <v>0.06</v>
      </c>
    </row>
    <row r="97" s="3" customFormat="1" spans="1:28">
      <c r="A97" s="22"/>
      <c r="B97" s="23" t="s">
        <v>38</v>
      </c>
      <c r="C97" s="24"/>
      <c r="D97" s="25"/>
      <c r="E97" s="25"/>
      <c r="F97" s="25"/>
      <c r="G97" s="25"/>
      <c r="H97" s="25"/>
      <c r="I97" s="26">
        <f t="shared" ref="I97:M97" si="109">AVERAGE(N97*100,S97*100,X97*100)</f>
        <v>10.4166666666667</v>
      </c>
      <c r="J97" s="4">
        <f t="shared" si="109"/>
        <v>29.1666666666667</v>
      </c>
      <c r="K97" s="4">
        <f t="shared" si="109"/>
        <v>53.3333333333333</v>
      </c>
      <c r="L97" s="4">
        <f t="shared" si="109"/>
        <v>3.75</v>
      </c>
      <c r="M97" s="4">
        <f t="shared" si="109"/>
        <v>3.33333333333333</v>
      </c>
      <c r="N97" s="26">
        <v>0.075</v>
      </c>
      <c r="O97" s="4">
        <v>0.2625</v>
      </c>
      <c r="P97" s="4">
        <v>0.6</v>
      </c>
      <c r="Q97" s="4">
        <v>0.025</v>
      </c>
      <c r="R97" s="27">
        <v>0.0375</v>
      </c>
      <c r="S97" s="4">
        <v>0.1125</v>
      </c>
      <c r="T97" s="4">
        <v>0.325</v>
      </c>
      <c r="U97" s="4">
        <v>0.5125</v>
      </c>
      <c r="V97" s="4">
        <v>0.025</v>
      </c>
      <c r="W97" s="4">
        <v>0.025</v>
      </c>
      <c r="X97" s="26">
        <v>0.125</v>
      </c>
      <c r="Y97" s="4">
        <v>0.2875</v>
      </c>
      <c r="Z97" s="4">
        <v>0.4875</v>
      </c>
      <c r="AA97" s="4">
        <v>0.0625</v>
      </c>
      <c r="AB97" s="4">
        <v>0.0375</v>
      </c>
    </row>
    <row r="98" s="3" customFormat="1" spans="1:28">
      <c r="A98" s="22"/>
      <c r="B98" s="23" t="s">
        <v>39</v>
      </c>
      <c r="C98" s="24"/>
      <c r="D98" s="25"/>
      <c r="E98" s="25"/>
      <c r="F98" s="25"/>
      <c r="G98" s="25"/>
      <c r="H98" s="25"/>
      <c r="I98" s="26">
        <f t="shared" ref="I98:M98" si="110">AVERAGE(N98*100,S98*100,X98*100)</f>
        <v>15.1851851851851</v>
      </c>
      <c r="J98" s="4">
        <f t="shared" si="110"/>
        <v>43.1481481481481</v>
      </c>
      <c r="K98" s="4">
        <f t="shared" si="110"/>
        <v>30.5555555555555</v>
      </c>
      <c r="L98" s="4">
        <f t="shared" si="110"/>
        <v>7.03703703703703</v>
      </c>
      <c r="M98" s="4">
        <f t="shared" si="110"/>
        <v>4.07407407407407</v>
      </c>
      <c r="N98" s="26">
        <v>0.0833333333333333</v>
      </c>
      <c r="O98" s="4">
        <v>0.533333333333333</v>
      </c>
      <c r="P98" s="4">
        <v>0.277777777777777</v>
      </c>
      <c r="Q98" s="4">
        <v>0.0611111111111111</v>
      </c>
      <c r="R98" s="27">
        <v>0.0444444444444444</v>
      </c>
      <c r="S98" s="4">
        <v>0.233333333333333</v>
      </c>
      <c r="T98" s="4">
        <v>0.355555555555555</v>
      </c>
      <c r="U98" s="4">
        <v>0.316666666666666</v>
      </c>
      <c r="V98" s="4">
        <v>0.0388888888888888</v>
      </c>
      <c r="W98" s="4">
        <v>0.0555555555555555</v>
      </c>
      <c r="X98" s="26">
        <v>0.138888888888888</v>
      </c>
      <c r="Y98" s="4">
        <v>0.405555555555555</v>
      </c>
      <c r="Z98" s="4">
        <v>0.322222222222222</v>
      </c>
      <c r="AA98" s="4">
        <v>0.111111111111111</v>
      </c>
      <c r="AB98" s="4">
        <v>0.0222222222222222</v>
      </c>
    </row>
    <row r="99" s="3" customFormat="1" spans="1:28">
      <c r="A99" s="22"/>
      <c r="B99" s="23" t="s">
        <v>40</v>
      </c>
      <c r="C99" s="24"/>
      <c r="D99" s="25"/>
      <c r="E99" s="25"/>
      <c r="F99" s="25"/>
      <c r="G99" s="25"/>
      <c r="H99" s="25"/>
      <c r="I99" s="26">
        <f t="shared" ref="I99:M99" si="111">AVERAGE(N99*100,S99*100,X99*100)</f>
        <v>5.18518518518518</v>
      </c>
      <c r="J99" s="4">
        <f t="shared" si="111"/>
        <v>4.81481481481481</v>
      </c>
      <c r="K99" s="4">
        <f t="shared" si="111"/>
        <v>82.5925925925926</v>
      </c>
      <c r="L99" s="4">
        <f t="shared" si="111"/>
        <v>2.96296296296296</v>
      </c>
      <c r="M99" s="4">
        <f t="shared" si="111"/>
        <v>4.44444444444444</v>
      </c>
      <c r="N99" s="26">
        <v>0.0666666666666666</v>
      </c>
      <c r="O99" s="4">
        <v>0.0444444444444444</v>
      </c>
      <c r="P99" s="4">
        <v>0.811111111111111</v>
      </c>
      <c r="Q99" s="4">
        <v>0.0222222222222222</v>
      </c>
      <c r="R99" s="27">
        <v>0.0555555555555555</v>
      </c>
      <c r="S99" s="4">
        <v>0.0444444444444444</v>
      </c>
      <c r="T99" s="4">
        <v>0.0555555555555555</v>
      </c>
      <c r="U99" s="4">
        <v>0.822222222222222</v>
      </c>
      <c r="V99" s="4">
        <v>0.0555555555555555</v>
      </c>
      <c r="W99" s="4">
        <v>0.0222222222222222</v>
      </c>
      <c r="X99" s="26">
        <v>0.0444444444444444</v>
      </c>
      <c r="Y99" s="4">
        <v>0.0444444444444444</v>
      </c>
      <c r="Z99" s="4">
        <v>0.844444444444444</v>
      </c>
      <c r="AA99" s="4">
        <v>0.0111111111111111</v>
      </c>
      <c r="AB99" s="4">
        <v>0.0555555555555555</v>
      </c>
    </row>
    <row r="100" s="3" customFormat="1" spans="1:28">
      <c r="A100" s="22"/>
      <c r="B100" s="23" t="s">
        <v>41</v>
      </c>
      <c r="C100" s="24"/>
      <c r="D100" s="25"/>
      <c r="E100" s="25"/>
      <c r="F100" s="25"/>
      <c r="G100" s="25"/>
      <c r="H100" s="25"/>
      <c r="I100" s="26">
        <f t="shared" ref="I100:M100" si="112">AVERAGE(N100*100,S100*100,X100*100)</f>
        <v>17.6190476190476</v>
      </c>
      <c r="J100" s="4">
        <f t="shared" si="112"/>
        <v>14.5238095238095</v>
      </c>
      <c r="K100" s="4">
        <f t="shared" si="112"/>
        <v>37.6190476190476</v>
      </c>
      <c r="L100" s="4">
        <f t="shared" si="112"/>
        <v>26.9047619047619</v>
      </c>
      <c r="M100" s="4">
        <f t="shared" si="112"/>
        <v>3.33333333333333</v>
      </c>
      <c r="N100" s="26">
        <v>0.214285714285714</v>
      </c>
      <c r="O100" s="4">
        <v>0.0857142857142857</v>
      </c>
      <c r="P100" s="4">
        <v>0.421428571428571</v>
      </c>
      <c r="Q100" s="4">
        <v>0.257142857142857</v>
      </c>
      <c r="R100" s="27">
        <v>0.0214285714285714</v>
      </c>
      <c r="S100" s="4">
        <v>0.142857142857142</v>
      </c>
      <c r="T100" s="4">
        <v>0.192857142857142</v>
      </c>
      <c r="U100" s="4">
        <v>0.357142857142857</v>
      </c>
      <c r="V100" s="4">
        <v>0.278571428571428</v>
      </c>
      <c r="W100" s="4">
        <v>0.0285714285714285</v>
      </c>
      <c r="X100" s="26">
        <v>0.171428571428571</v>
      </c>
      <c r="Y100" s="4">
        <v>0.157142857142857</v>
      </c>
      <c r="Z100" s="4">
        <v>0.35</v>
      </c>
      <c r="AA100" s="4">
        <v>0.271428571428571</v>
      </c>
      <c r="AB100" s="4">
        <v>0.0499999999999999</v>
      </c>
    </row>
    <row r="101" s="3" customFormat="1" spans="1:28">
      <c r="A101" s="22"/>
      <c r="B101" s="23" t="s">
        <v>42</v>
      </c>
      <c r="C101" s="24"/>
      <c r="D101" s="25"/>
      <c r="E101" s="25"/>
      <c r="F101" s="25"/>
      <c r="G101" s="25"/>
      <c r="H101" s="25"/>
      <c r="I101" s="26">
        <f t="shared" ref="I101:M101" si="113">AVERAGE(N101*100,S101*100,X101*100)</f>
        <v>11.25</v>
      </c>
      <c r="J101" s="4">
        <f t="shared" si="113"/>
        <v>3.33333333333333</v>
      </c>
      <c r="K101" s="4">
        <f t="shared" si="113"/>
        <v>65</v>
      </c>
      <c r="L101" s="4">
        <f t="shared" si="113"/>
        <v>9.58333333333333</v>
      </c>
      <c r="M101" s="4">
        <f t="shared" si="113"/>
        <v>10.8333333333333</v>
      </c>
      <c r="N101" s="26">
        <v>0.175</v>
      </c>
      <c r="O101" s="4">
        <v>0.0125</v>
      </c>
      <c r="P101" s="4">
        <v>0.6125</v>
      </c>
      <c r="Q101" s="4">
        <v>0.125</v>
      </c>
      <c r="R101" s="27">
        <v>0.075</v>
      </c>
      <c r="S101" s="4">
        <v>0.0875</v>
      </c>
      <c r="T101" s="4">
        <v>0.0125</v>
      </c>
      <c r="U101" s="4">
        <v>0.7375</v>
      </c>
      <c r="V101" s="4">
        <v>0.0375</v>
      </c>
      <c r="W101" s="4">
        <v>0.125</v>
      </c>
      <c r="X101" s="26">
        <v>0.075</v>
      </c>
      <c r="Y101" s="4">
        <v>0.075</v>
      </c>
      <c r="Z101" s="4">
        <v>0.6</v>
      </c>
      <c r="AA101" s="4">
        <v>0.125</v>
      </c>
      <c r="AB101" s="4">
        <v>0.125</v>
      </c>
    </row>
    <row r="102" s="3" customFormat="1" spans="1:28">
      <c r="A102" s="22"/>
      <c r="B102" s="23" t="s">
        <v>43</v>
      </c>
      <c r="C102" s="24"/>
      <c r="D102" s="25"/>
      <c r="E102" s="25"/>
      <c r="F102" s="25"/>
      <c r="G102" s="25"/>
      <c r="H102" s="25"/>
      <c r="I102" s="26">
        <f t="shared" ref="I102:M102" si="114">AVERAGE(N102*100,S102*100,X102*100)</f>
        <v>1.06666666666667</v>
      </c>
      <c r="J102" s="4">
        <f t="shared" si="114"/>
        <v>1.46666666666667</v>
      </c>
      <c r="K102" s="4">
        <f t="shared" si="114"/>
        <v>80.9333333333333</v>
      </c>
      <c r="L102" s="4">
        <f t="shared" si="114"/>
        <v>3.06666666666667</v>
      </c>
      <c r="M102" s="4">
        <f t="shared" si="114"/>
        <v>13.4666666666667</v>
      </c>
      <c r="N102" s="26">
        <v>0.004</v>
      </c>
      <c r="O102" s="4">
        <v>0.008</v>
      </c>
      <c r="P102" s="4">
        <v>0.824</v>
      </c>
      <c r="Q102" s="4">
        <v>0.056</v>
      </c>
      <c r="R102" s="27">
        <v>0.108</v>
      </c>
      <c r="S102" s="4">
        <v>0.016</v>
      </c>
      <c r="T102" s="4">
        <v>0.024</v>
      </c>
      <c r="U102" s="4">
        <v>0.808</v>
      </c>
      <c r="V102" s="4">
        <v>0.02</v>
      </c>
      <c r="W102" s="4">
        <v>0.132</v>
      </c>
      <c r="X102" s="26">
        <v>0.012</v>
      </c>
      <c r="Y102" s="4">
        <v>0.012</v>
      </c>
      <c r="Z102" s="4">
        <v>0.795999999999999</v>
      </c>
      <c r="AA102" s="4">
        <v>0.016</v>
      </c>
      <c r="AB102" s="4">
        <v>0.164</v>
      </c>
    </row>
    <row r="103" s="3" customFormat="1" spans="1:28">
      <c r="A103" s="22"/>
      <c r="B103" s="23" t="s">
        <v>44</v>
      </c>
      <c r="C103" s="24"/>
      <c r="D103" s="25"/>
      <c r="E103" s="25"/>
      <c r="F103" s="25"/>
      <c r="G103" s="25"/>
      <c r="H103" s="25"/>
      <c r="I103" s="26">
        <f t="shared" ref="I103:M103" si="115">AVERAGE(N103*100,S103*100,X103*100)</f>
        <v>26.6666666666666</v>
      </c>
      <c r="J103" s="4">
        <f t="shared" si="115"/>
        <v>11.9444444444444</v>
      </c>
      <c r="K103" s="4">
        <f t="shared" si="115"/>
        <v>40.2777777777777</v>
      </c>
      <c r="L103" s="4">
        <f t="shared" si="115"/>
        <v>3.61111111111111</v>
      </c>
      <c r="M103" s="4">
        <f t="shared" si="115"/>
        <v>17.5</v>
      </c>
      <c r="N103" s="26">
        <v>0.249999999999999</v>
      </c>
      <c r="O103" s="4">
        <v>0.133333333333333</v>
      </c>
      <c r="P103" s="4">
        <v>0.391666666666666</v>
      </c>
      <c r="Q103" s="4">
        <v>0.0333333333333333</v>
      </c>
      <c r="R103" s="27">
        <v>0.191666666666666</v>
      </c>
      <c r="S103" s="4">
        <v>0.291666666666666</v>
      </c>
      <c r="T103" s="4">
        <v>0.075</v>
      </c>
      <c r="U103" s="4">
        <v>0.416666666666666</v>
      </c>
      <c r="V103" s="4">
        <v>0.0333333333333333</v>
      </c>
      <c r="W103" s="4">
        <v>0.183333333333333</v>
      </c>
      <c r="X103" s="26">
        <v>0.258333333333333</v>
      </c>
      <c r="Y103" s="4">
        <v>0.15</v>
      </c>
      <c r="Z103" s="4">
        <v>0.4</v>
      </c>
      <c r="AA103" s="4">
        <v>0.0416666666666666</v>
      </c>
      <c r="AB103" s="4">
        <v>0.15</v>
      </c>
    </row>
    <row r="104" s="3" customFormat="1" spans="1:28">
      <c r="A104" s="22"/>
      <c r="B104" s="23" t="s">
        <v>45</v>
      </c>
      <c r="C104" s="24"/>
      <c r="D104" s="25"/>
      <c r="E104" s="25"/>
      <c r="F104" s="25"/>
      <c r="G104" s="25"/>
      <c r="H104" s="25"/>
      <c r="I104" s="26">
        <f t="shared" ref="I104:M104" si="116">AVERAGE(N104*100,S104*100,X104*100)</f>
        <v>6.19047619047618</v>
      </c>
      <c r="J104" s="4">
        <f t="shared" si="116"/>
        <v>9.28571428571427</v>
      </c>
      <c r="K104" s="4">
        <f t="shared" si="116"/>
        <v>30.9523809523809</v>
      </c>
      <c r="L104" s="4">
        <f t="shared" si="116"/>
        <v>5.23809523809523</v>
      </c>
      <c r="M104" s="4">
        <f t="shared" si="116"/>
        <v>48.3333333333333</v>
      </c>
      <c r="N104" s="26">
        <v>0.0714285714285714</v>
      </c>
      <c r="O104" s="4">
        <v>0.114285714285714</v>
      </c>
      <c r="P104" s="4">
        <v>0.264285714285714</v>
      </c>
      <c r="Q104" s="4">
        <v>0.0785714285714285</v>
      </c>
      <c r="R104" s="27">
        <v>0.471428571428571</v>
      </c>
      <c r="S104" s="4">
        <v>0.0499999999999999</v>
      </c>
      <c r="T104" s="4">
        <v>0.0999999999999999</v>
      </c>
      <c r="U104" s="4">
        <v>0.321428571428571</v>
      </c>
      <c r="V104" s="4">
        <v>0.0285714285714285</v>
      </c>
      <c r="W104" s="4">
        <v>0.499999999999999</v>
      </c>
      <c r="X104" s="26">
        <v>0.0642857142857142</v>
      </c>
      <c r="Y104" s="4">
        <v>0.0642857142857142</v>
      </c>
      <c r="Z104" s="4">
        <v>0.342857142857142</v>
      </c>
      <c r="AA104" s="4">
        <v>0.05</v>
      </c>
      <c r="AB104" s="4">
        <v>0.478571428571428</v>
      </c>
    </row>
    <row r="105" s="3" customFormat="1" spans="1:28">
      <c r="A105" s="22"/>
      <c r="B105" s="23" t="s">
        <v>46</v>
      </c>
      <c r="C105" s="24"/>
      <c r="D105" s="25"/>
      <c r="E105" s="25"/>
      <c r="F105" s="25"/>
      <c r="G105" s="25"/>
      <c r="H105" s="25"/>
      <c r="I105" s="26">
        <f t="shared" ref="I105:M105" si="117">AVERAGE(N105*100,S105*100,X105*100)</f>
        <v>1.66666666666666</v>
      </c>
      <c r="J105" s="4">
        <f t="shared" si="117"/>
        <v>6.66666666666666</v>
      </c>
      <c r="K105" s="4">
        <f t="shared" si="117"/>
        <v>60.5555555555555</v>
      </c>
      <c r="L105" s="4">
        <f t="shared" si="117"/>
        <v>3.33333333333333</v>
      </c>
      <c r="M105" s="4">
        <f t="shared" si="117"/>
        <v>27.7777777777777</v>
      </c>
      <c r="N105" s="26">
        <v>0.0166666666666666</v>
      </c>
      <c r="O105" s="4">
        <v>0.0666666666666666</v>
      </c>
      <c r="P105" s="4">
        <v>0.616666666666666</v>
      </c>
      <c r="Q105" s="4">
        <v>0.0166666666666666</v>
      </c>
      <c r="R105" s="27">
        <v>0.283333333333333</v>
      </c>
      <c r="S105" s="4">
        <v>0.0166666666666666</v>
      </c>
      <c r="T105" s="4">
        <v>0.0333333333333333</v>
      </c>
      <c r="U105" s="4">
        <v>0.583333333333333</v>
      </c>
      <c r="V105" s="4">
        <v>0.05</v>
      </c>
      <c r="W105" s="4">
        <v>0.316666666666666</v>
      </c>
      <c r="X105" s="26">
        <v>0.0166666666666666</v>
      </c>
      <c r="Y105" s="4">
        <v>0.1</v>
      </c>
      <c r="Z105" s="4">
        <v>0.616666666666666</v>
      </c>
      <c r="AA105" s="4">
        <v>0.0333333333333333</v>
      </c>
      <c r="AB105" s="4">
        <v>0.233333333333333</v>
      </c>
    </row>
    <row r="106" s="3" customFormat="1" spans="1:28">
      <c r="A106" s="22"/>
      <c r="B106" s="35" t="s">
        <v>47</v>
      </c>
      <c r="C106" s="36"/>
      <c r="D106" s="37"/>
      <c r="E106" s="37"/>
      <c r="F106" s="37"/>
      <c r="G106" s="37"/>
      <c r="H106" s="37"/>
      <c r="I106" s="38">
        <f t="shared" ref="I106:M106" si="118">AVERAGE(N106*100,S106*100,X106*100)</f>
        <v>33.8888888888888</v>
      </c>
      <c r="J106" s="39">
        <f t="shared" si="118"/>
        <v>17.2222222222222</v>
      </c>
      <c r="K106" s="39">
        <f t="shared" si="118"/>
        <v>36.6666666666666</v>
      </c>
      <c r="L106" s="39">
        <f t="shared" si="118"/>
        <v>9.44444444444444</v>
      </c>
      <c r="M106" s="39">
        <f t="shared" si="118"/>
        <v>2.77777777777777</v>
      </c>
      <c r="N106" s="38">
        <v>0.366666666666666</v>
      </c>
      <c r="O106" s="39">
        <v>0.2</v>
      </c>
      <c r="P106" s="39">
        <v>0.383333333333333</v>
      </c>
      <c r="Q106" s="39">
        <v>0.0333333333333333</v>
      </c>
      <c r="R106" s="40">
        <v>0.0166666666666666</v>
      </c>
      <c r="S106" s="39">
        <v>0.383333333333333</v>
      </c>
      <c r="T106" s="39">
        <v>0.1</v>
      </c>
      <c r="U106" s="39">
        <v>0.383333333333333</v>
      </c>
      <c r="V106" s="39">
        <v>0.1</v>
      </c>
      <c r="W106" s="39">
        <v>0.0333333333333333</v>
      </c>
      <c r="X106" s="38">
        <v>0.266666666666666</v>
      </c>
      <c r="Y106" s="39">
        <v>0.216666666666666</v>
      </c>
      <c r="Z106" s="39">
        <v>0.333333333333333</v>
      </c>
      <c r="AA106" s="39">
        <v>0.15</v>
      </c>
      <c r="AB106" s="39">
        <v>0.0333333333333333</v>
      </c>
    </row>
    <row r="107" s="3" customFormat="1" spans="1:28">
      <c r="A107" s="22"/>
      <c r="B107" s="23" t="s">
        <v>48</v>
      </c>
      <c r="C107" s="24" t="s">
        <v>49</v>
      </c>
      <c r="D107" s="25">
        <f t="shared" ref="D107:H107" si="119">AVERAGE(I107:I109)</f>
        <v>0.38095238095238</v>
      </c>
      <c r="E107" s="25">
        <f t="shared" si="119"/>
        <v>0.158730158730158</v>
      </c>
      <c r="F107" s="25">
        <f t="shared" si="119"/>
        <v>64.2645502645502</v>
      </c>
      <c r="G107" s="25">
        <f t="shared" si="119"/>
        <v>15.1111111111111</v>
      </c>
      <c r="H107" s="25">
        <f t="shared" si="119"/>
        <v>20.0846560846561</v>
      </c>
      <c r="I107" s="26">
        <f t="shared" ref="I107:M107" si="120">AVERAGE(N107*100,S107*100,X107*100)</f>
        <v>0.666666666666667</v>
      </c>
      <c r="J107" s="4">
        <f t="shared" si="120"/>
        <v>0</v>
      </c>
      <c r="K107" s="4">
        <f t="shared" si="120"/>
        <v>52</v>
      </c>
      <c r="L107" s="4">
        <f t="shared" si="120"/>
        <v>38.6666666666666</v>
      </c>
      <c r="M107" s="4">
        <f t="shared" si="120"/>
        <v>8.66666666666663</v>
      </c>
      <c r="N107" s="26">
        <v>0.02</v>
      </c>
      <c r="O107" s="4">
        <v>0</v>
      </c>
      <c r="P107" s="4">
        <v>0.5</v>
      </c>
      <c r="Q107" s="4">
        <v>0.34</v>
      </c>
      <c r="R107" s="27">
        <v>0.139999999999999</v>
      </c>
      <c r="S107" s="4">
        <v>0</v>
      </c>
      <c r="T107" s="4">
        <v>0</v>
      </c>
      <c r="U107" s="4">
        <v>0.459999999999999</v>
      </c>
      <c r="V107" s="4">
        <v>0.459999999999999</v>
      </c>
      <c r="W107" s="4">
        <v>0.08</v>
      </c>
      <c r="X107" s="26">
        <v>0</v>
      </c>
      <c r="Y107" s="4">
        <v>0</v>
      </c>
      <c r="Z107" s="4">
        <v>0.6</v>
      </c>
      <c r="AA107" s="4">
        <v>0.36</v>
      </c>
      <c r="AB107" s="4">
        <v>0.04</v>
      </c>
    </row>
    <row r="108" s="3" customFormat="1" spans="1:28">
      <c r="A108" s="22"/>
      <c r="B108" s="23" t="s">
        <v>50</v>
      </c>
      <c r="C108" s="24"/>
      <c r="D108" s="25"/>
      <c r="E108" s="25"/>
      <c r="F108" s="25"/>
      <c r="G108" s="25"/>
      <c r="H108" s="25"/>
      <c r="I108" s="26">
        <f t="shared" ref="I108:M108" si="121">AVERAGE(N108*100,S108*100,X108*100)</f>
        <v>0</v>
      </c>
      <c r="J108" s="4">
        <f t="shared" si="121"/>
        <v>0</v>
      </c>
      <c r="K108" s="4">
        <f t="shared" si="121"/>
        <v>55.5555555555555</v>
      </c>
      <c r="L108" s="4">
        <f t="shared" si="121"/>
        <v>0</v>
      </c>
      <c r="M108" s="4">
        <f t="shared" si="121"/>
        <v>44.4444444444444</v>
      </c>
      <c r="N108" s="26">
        <v>0</v>
      </c>
      <c r="O108" s="4">
        <v>0</v>
      </c>
      <c r="P108" s="4">
        <v>0.6</v>
      </c>
      <c r="Q108" s="4">
        <v>0</v>
      </c>
      <c r="R108" s="27">
        <v>0.4</v>
      </c>
      <c r="S108" s="4">
        <v>0</v>
      </c>
      <c r="T108" s="4">
        <v>0</v>
      </c>
      <c r="U108" s="4">
        <v>0.566666666666666</v>
      </c>
      <c r="V108" s="4">
        <v>0</v>
      </c>
      <c r="W108" s="4">
        <v>0.433333333333333</v>
      </c>
      <c r="X108" s="26">
        <v>0</v>
      </c>
      <c r="Y108" s="4">
        <v>0</v>
      </c>
      <c r="Z108" s="4">
        <v>0.5</v>
      </c>
      <c r="AA108" s="4">
        <v>0</v>
      </c>
      <c r="AB108" s="4">
        <v>0.5</v>
      </c>
    </row>
    <row r="109" s="3" customFormat="1" spans="1:28">
      <c r="A109" s="22"/>
      <c r="B109" s="23" t="s">
        <v>51</v>
      </c>
      <c r="C109" s="24"/>
      <c r="D109" s="28"/>
      <c r="E109" s="28"/>
      <c r="F109" s="28"/>
      <c r="G109" s="28"/>
      <c r="H109" s="28"/>
      <c r="I109" s="26">
        <f t="shared" ref="I109:M109" si="122">AVERAGE(N109*100,S109*100,X109*100)</f>
        <v>0.476190476190473</v>
      </c>
      <c r="J109" s="4">
        <f t="shared" si="122"/>
        <v>0.476190476190473</v>
      </c>
      <c r="K109" s="4">
        <f t="shared" si="122"/>
        <v>85.2380952380952</v>
      </c>
      <c r="L109" s="4">
        <f t="shared" si="122"/>
        <v>6.66666666666666</v>
      </c>
      <c r="M109" s="4">
        <f t="shared" si="122"/>
        <v>7.14285714285713</v>
      </c>
      <c r="N109" s="26">
        <v>0</v>
      </c>
      <c r="O109" s="4">
        <v>0</v>
      </c>
      <c r="P109" s="4">
        <v>0.857142857142857</v>
      </c>
      <c r="Q109" s="4">
        <v>0.0285714285714285</v>
      </c>
      <c r="R109" s="27">
        <v>0.114285714285714</v>
      </c>
      <c r="S109" s="4">
        <v>0</v>
      </c>
      <c r="T109" s="4">
        <v>0.0142857142857142</v>
      </c>
      <c r="U109" s="4">
        <v>0.842857142857142</v>
      </c>
      <c r="V109" s="4">
        <v>0.0857142857142857</v>
      </c>
      <c r="W109" s="4">
        <v>0.0571428571428571</v>
      </c>
      <c r="X109" s="26">
        <v>0.0142857142857142</v>
      </c>
      <c r="Y109" s="4">
        <v>0</v>
      </c>
      <c r="Z109" s="4">
        <v>0.857142857142857</v>
      </c>
      <c r="AA109" s="4">
        <v>0.0857142857142857</v>
      </c>
      <c r="AB109" s="4">
        <v>0.0428571428571428</v>
      </c>
    </row>
    <row r="110" s="3" customFormat="1" spans="1:28">
      <c r="A110" s="22"/>
      <c r="B110" s="29" t="s">
        <v>52</v>
      </c>
      <c r="C110" s="30" t="s">
        <v>53</v>
      </c>
      <c r="D110" s="31">
        <f t="shared" ref="D110:H110" si="123">AVERAGE(I110:I114)</f>
        <v>16.4928104575163</v>
      </c>
      <c r="E110" s="31">
        <f t="shared" si="123"/>
        <v>16.7993464052287</v>
      </c>
      <c r="F110" s="31">
        <f t="shared" si="123"/>
        <v>45.6986928104575</v>
      </c>
      <c r="G110" s="31">
        <f t="shared" si="123"/>
        <v>5.75359477124182</v>
      </c>
      <c r="H110" s="31">
        <f t="shared" si="123"/>
        <v>15.2555555555555</v>
      </c>
      <c r="I110" s="32">
        <f t="shared" ref="I110:M110" si="124">AVERAGE(N110*100,S110*100,X110*100)</f>
        <v>10.5555555555555</v>
      </c>
      <c r="J110" s="33">
        <f t="shared" si="124"/>
        <v>5.27777777777778</v>
      </c>
      <c r="K110" s="33">
        <f t="shared" si="124"/>
        <v>57.5</v>
      </c>
      <c r="L110" s="33">
        <f t="shared" si="124"/>
        <v>19.7222222222222</v>
      </c>
      <c r="M110" s="33">
        <f t="shared" si="124"/>
        <v>6.94444444444442</v>
      </c>
      <c r="N110" s="32">
        <v>0.108333333333333</v>
      </c>
      <c r="O110" s="33">
        <v>0.05</v>
      </c>
      <c r="P110" s="33">
        <v>0.575</v>
      </c>
      <c r="Q110" s="33">
        <v>0.208333333333333</v>
      </c>
      <c r="R110" s="34">
        <v>0.0583333333333333</v>
      </c>
      <c r="S110" s="33">
        <v>0.1</v>
      </c>
      <c r="T110" s="33">
        <v>0.0583333333333333</v>
      </c>
      <c r="U110" s="33">
        <v>0.541666666666666</v>
      </c>
      <c r="V110" s="33">
        <v>0.183333333333333</v>
      </c>
      <c r="W110" s="33">
        <v>0.116666666666666</v>
      </c>
      <c r="X110" s="32">
        <v>0.108333333333333</v>
      </c>
      <c r="Y110" s="33">
        <v>0.05</v>
      </c>
      <c r="Z110" s="33">
        <v>0.608333333333333</v>
      </c>
      <c r="AA110" s="33">
        <v>0.199999999999999</v>
      </c>
      <c r="AB110" s="33">
        <v>0.0333333333333333</v>
      </c>
    </row>
    <row r="111" s="3" customFormat="1" spans="1:28">
      <c r="A111" s="22"/>
      <c r="B111" s="23" t="s">
        <v>54</v>
      </c>
      <c r="C111" s="24"/>
      <c r="D111" s="25"/>
      <c r="E111" s="25"/>
      <c r="F111" s="25"/>
      <c r="G111" s="25"/>
      <c r="H111" s="25"/>
      <c r="I111" s="26">
        <f t="shared" ref="I111:M111" si="125">AVERAGE(N111*100,S111*100,X111*100)</f>
        <v>25.5555555555555</v>
      </c>
      <c r="J111" s="4">
        <f t="shared" si="125"/>
        <v>27.7777777777777</v>
      </c>
      <c r="K111" s="4">
        <f t="shared" si="125"/>
        <v>37.7777777777777</v>
      </c>
      <c r="L111" s="4">
        <f t="shared" si="125"/>
        <v>2.22222222222222</v>
      </c>
      <c r="M111" s="4">
        <f t="shared" si="125"/>
        <v>6.66666666666666</v>
      </c>
      <c r="N111" s="26">
        <v>0.166666666666666</v>
      </c>
      <c r="O111" s="4">
        <v>0.233333333333333</v>
      </c>
      <c r="P111" s="4">
        <v>0.466666666666666</v>
      </c>
      <c r="Q111" s="4">
        <v>0.0666666666666666</v>
      </c>
      <c r="R111" s="27">
        <v>0.0666666666666666</v>
      </c>
      <c r="S111" s="4">
        <v>0.233333333333333</v>
      </c>
      <c r="T111" s="4">
        <v>0.333333333333333</v>
      </c>
      <c r="U111" s="4">
        <v>0.366666666666666</v>
      </c>
      <c r="V111" s="4">
        <v>0</v>
      </c>
      <c r="W111" s="4">
        <v>0.0666666666666666</v>
      </c>
      <c r="X111" s="26">
        <v>0.366666666666666</v>
      </c>
      <c r="Y111" s="4">
        <v>0.266666666666666</v>
      </c>
      <c r="Z111" s="4">
        <v>0.3</v>
      </c>
      <c r="AA111" s="4">
        <v>0</v>
      </c>
      <c r="AB111" s="4">
        <v>0.0666666666666666</v>
      </c>
    </row>
    <row r="112" s="3" customFormat="1" spans="1:28">
      <c r="A112" s="22"/>
      <c r="B112" s="23" t="s">
        <v>55</v>
      </c>
      <c r="C112" s="24"/>
      <c r="D112" s="25"/>
      <c r="E112" s="25"/>
      <c r="F112" s="25"/>
      <c r="G112" s="25"/>
      <c r="H112" s="25"/>
      <c r="I112" s="26">
        <f t="shared" ref="I112:M112" si="126">AVERAGE(N112*100,S112*100,X112*100)</f>
        <v>15.6862745098039</v>
      </c>
      <c r="J112" s="4">
        <f t="shared" si="126"/>
        <v>12.9411764705882</v>
      </c>
      <c r="K112" s="4">
        <f t="shared" si="126"/>
        <v>45.8823529411764</v>
      </c>
      <c r="L112" s="4">
        <f t="shared" si="126"/>
        <v>5.49019607843137</v>
      </c>
      <c r="M112" s="4">
        <f t="shared" si="126"/>
        <v>19.9999999999999</v>
      </c>
      <c r="N112" s="26">
        <v>0.158823529411764</v>
      </c>
      <c r="O112" s="4">
        <v>0.105882352941176</v>
      </c>
      <c r="P112" s="4">
        <v>0.470588235294117</v>
      </c>
      <c r="Q112" s="4">
        <v>0.0529411764705882</v>
      </c>
      <c r="R112" s="27">
        <v>0.211764705882352</v>
      </c>
      <c r="S112" s="4">
        <v>0.164705882352941</v>
      </c>
      <c r="T112" s="4">
        <v>0.141176470588235</v>
      </c>
      <c r="U112" s="4">
        <v>0.517647058823529</v>
      </c>
      <c r="V112" s="4">
        <v>0.0352941176470588</v>
      </c>
      <c r="W112" s="4">
        <v>0.141176470588235</v>
      </c>
      <c r="X112" s="26">
        <v>0.147058823529411</v>
      </c>
      <c r="Y112" s="4">
        <v>0.141176470588235</v>
      </c>
      <c r="Z112" s="4">
        <v>0.388235294117647</v>
      </c>
      <c r="AA112" s="4">
        <v>0.0764705882352941</v>
      </c>
      <c r="AB112" s="4">
        <v>0.247058823529411</v>
      </c>
    </row>
    <row r="113" s="3" customFormat="1" spans="1:28">
      <c r="A113" s="22"/>
      <c r="B113" s="23" t="s">
        <v>56</v>
      </c>
      <c r="C113" s="24"/>
      <c r="D113" s="25"/>
      <c r="E113" s="25"/>
      <c r="F113" s="25"/>
      <c r="G113" s="25"/>
      <c r="H113" s="25"/>
      <c r="I113" s="26">
        <f t="shared" ref="I113:M113" si="127">AVERAGE(N113*100,S113*100,X113*100)</f>
        <v>0</v>
      </c>
      <c r="J113" s="4">
        <f t="shared" si="127"/>
        <v>0</v>
      </c>
      <c r="K113" s="4">
        <f t="shared" si="127"/>
        <v>63.3333333333333</v>
      </c>
      <c r="L113" s="4">
        <f t="shared" si="127"/>
        <v>0</v>
      </c>
      <c r="M113" s="4">
        <f t="shared" si="127"/>
        <v>36.6666666666667</v>
      </c>
      <c r="N113" s="26">
        <v>0</v>
      </c>
      <c r="O113" s="4">
        <v>0</v>
      </c>
      <c r="P113" s="4">
        <v>0.4</v>
      </c>
      <c r="Q113" s="4">
        <v>0</v>
      </c>
      <c r="R113" s="27">
        <v>0.6</v>
      </c>
      <c r="S113" s="4">
        <v>0</v>
      </c>
      <c r="T113" s="4">
        <v>0</v>
      </c>
      <c r="U113" s="4">
        <v>0.7</v>
      </c>
      <c r="V113" s="4">
        <v>0</v>
      </c>
      <c r="W113" s="4">
        <v>0.3</v>
      </c>
      <c r="X113" s="26">
        <v>0</v>
      </c>
      <c r="Y113" s="4">
        <v>0</v>
      </c>
      <c r="Z113" s="4">
        <v>0.8</v>
      </c>
      <c r="AA113" s="4">
        <v>0</v>
      </c>
      <c r="AB113" s="4">
        <v>0.2</v>
      </c>
    </row>
    <row r="114" s="3" customFormat="1" spans="1:28">
      <c r="A114" s="45"/>
      <c r="B114" s="35" t="s">
        <v>57</v>
      </c>
      <c r="C114" s="36"/>
      <c r="D114" s="37"/>
      <c r="E114" s="37"/>
      <c r="F114" s="37"/>
      <c r="G114" s="37"/>
      <c r="H114" s="37"/>
      <c r="I114" s="38">
        <f t="shared" ref="I114:M114" si="128">AVERAGE(N114*100,S114*100,X114*100)</f>
        <v>30.6666666666667</v>
      </c>
      <c r="J114" s="39">
        <f t="shared" si="128"/>
        <v>38</v>
      </c>
      <c r="K114" s="39">
        <f t="shared" si="128"/>
        <v>24</v>
      </c>
      <c r="L114" s="39">
        <f t="shared" si="128"/>
        <v>1.33333333333333</v>
      </c>
      <c r="M114" s="39">
        <f t="shared" si="128"/>
        <v>6</v>
      </c>
      <c r="N114" s="38">
        <v>0.32</v>
      </c>
      <c r="O114" s="39">
        <v>0.38</v>
      </c>
      <c r="P114" s="39">
        <v>0.18</v>
      </c>
      <c r="Q114" s="39">
        <v>0.02</v>
      </c>
      <c r="R114" s="40">
        <v>0.1</v>
      </c>
      <c r="S114" s="39">
        <v>0.36</v>
      </c>
      <c r="T114" s="39">
        <v>0.38</v>
      </c>
      <c r="U114" s="39">
        <v>0.2</v>
      </c>
      <c r="V114" s="39">
        <v>0.02</v>
      </c>
      <c r="W114" s="39">
        <v>0.04</v>
      </c>
      <c r="X114" s="38">
        <v>0.24</v>
      </c>
      <c r="Y114" s="39">
        <v>0.38</v>
      </c>
      <c r="Z114" s="39">
        <v>0.34</v>
      </c>
      <c r="AA114" s="39">
        <v>0</v>
      </c>
      <c r="AB114" s="39">
        <v>0.04</v>
      </c>
    </row>
  </sheetData>
  <mergeCells count="119">
    <mergeCell ref="D2:H2"/>
    <mergeCell ref="I2:M2"/>
    <mergeCell ref="N2:R2"/>
    <mergeCell ref="S2:W2"/>
    <mergeCell ref="X2:AB2"/>
    <mergeCell ref="A2:A3"/>
    <mergeCell ref="A4:A40"/>
    <mergeCell ref="A41:A77"/>
    <mergeCell ref="A78:A114"/>
    <mergeCell ref="B2:B3"/>
    <mergeCell ref="C2:C3"/>
    <mergeCell ref="C4:C7"/>
    <mergeCell ref="C8:C11"/>
    <mergeCell ref="C12:C14"/>
    <mergeCell ref="C15:C32"/>
    <mergeCell ref="C33:C35"/>
    <mergeCell ref="C36:C40"/>
    <mergeCell ref="C41:C44"/>
    <mergeCell ref="C45:C48"/>
    <mergeCell ref="C49:C51"/>
    <mergeCell ref="C52:C69"/>
    <mergeCell ref="C70:C72"/>
    <mergeCell ref="C73:C77"/>
    <mergeCell ref="C78:C81"/>
    <mergeCell ref="C82:C85"/>
    <mergeCell ref="C86:C88"/>
    <mergeCell ref="C89:C106"/>
    <mergeCell ref="C107:C109"/>
    <mergeCell ref="C110:C114"/>
    <mergeCell ref="D4:D7"/>
    <mergeCell ref="D8:D11"/>
    <mergeCell ref="D12:D14"/>
    <mergeCell ref="D15:D32"/>
    <mergeCell ref="D33:D35"/>
    <mergeCell ref="D36:D40"/>
    <mergeCell ref="D41:D44"/>
    <mergeCell ref="D45:D48"/>
    <mergeCell ref="D49:D51"/>
    <mergeCell ref="D52:D69"/>
    <mergeCell ref="D70:D72"/>
    <mergeCell ref="D73:D77"/>
    <mergeCell ref="D78:D81"/>
    <mergeCell ref="D82:D85"/>
    <mergeCell ref="D86:D88"/>
    <mergeCell ref="D89:D106"/>
    <mergeCell ref="D107:D109"/>
    <mergeCell ref="D110:D114"/>
    <mergeCell ref="E4:E7"/>
    <mergeCell ref="E8:E11"/>
    <mergeCell ref="E12:E14"/>
    <mergeCell ref="E15:E32"/>
    <mergeCell ref="E33:E35"/>
    <mergeCell ref="E36:E40"/>
    <mergeCell ref="E41:E44"/>
    <mergeCell ref="E45:E48"/>
    <mergeCell ref="E49:E51"/>
    <mergeCell ref="E52:E69"/>
    <mergeCell ref="E70:E72"/>
    <mergeCell ref="E73:E77"/>
    <mergeCell ref="E78:E81"/>
    <mergeCell ref="E82:E85"/>
    <mergeCell ref="E86:E88"/>
    <mergeCell ref="E89:E106"/>
    <mergeCell ref="E107:E109"/>
    <mergeCell ref="E110:E114"/>
    <mergeCell ref="F4:F7"/>
    <mergeCell ref="F8:F11"/>
    <mergeCell ref="F12:F14"/>
    <mergeCell ref="F15:F32"/>
    <mergeCell ref="F33:F35"/>
    <mergeCell ref="F36:F40"/>
    <mergeCell ref="F41:F44"/>
    <mergeCell ref="F45:F48"/>
    <mergeCell ref="F49:F51"/>
    <mergeCell ref="F52:F69"/>
    <mergeCell ref="F70:F72"/>
    <mergeCell ref="F73:F77"/>
    <mergeCell ref="F78:F81"/>
    <mergeCell ref="F82:F85"/>
    <mergeCell ref="F86:F88"/>
    <mergeCell ref="F89:F106"/>
    <mergeCell ref="F107:F109"/>
    <mergeCell ref="F110:F114"/>
    <mergeCell ref="G4:G7"/>
    <mergeCell ref="G8:G11"/>
    <mergeCell ref="G12:G14"/>
    <mergeCell ref="G15:G32"/>
    <mergeCell ref="G33:G35"/>
    <mergeCell ref="G36:G40"/>
    <mergeCell ref="G41:G44"/>
    <mergeCell ref="G45:G48"/>
    <mergeCell ref="G49:G51"/>
    <mergeCell ref="G52:G69"/>
    <mergeCell ref="G70:G72"/>
    <mergeCell ref="G73:G77"/>
    <mergeCell ref="G78:G81"/>
    <mergeCell ref="G82:G85"/>
    <mergeCell ref="G86:G88"/>
    <mergeCell ref="G89:G106"/>
    <mergeCell ref="G107:G109"/>
    <mergeCell ref="G110:G114"/>
    <mergeCell ref="H4:H7"/>
    <mergeCell ref="H8:H11"/>
    <mergeCell ref="H12:H14"/>
    <mergeCell ref="H15:H32"/>
    <mergeCell ref="H33:H35"/>
    <mergeCell ref="H36:H40"/>
    <mergeCell ref="H41:H44"/>
    <mergeCell ref="H45:H48"/>
    <mergeCell ref="H49:H51"/>
    <mergeCell ref="H52:H69"/>
    <mergeCell ref="H70:H72"/>
    <mergeCell ref="H73:H77"/>
    <mergeCell ref="H78:H81"/>
    <mergeCell ref="H82:H85"/>
    <mergeCell ref="H86:H88"/>
    <mergeCell ref="H89:H106"/>
    <mergeCell ref="H107:H109"/>
    <mergeCell ref="H110:H114"/>
  </mergeCells>
  <pageMargins left="0.25" right="0.25" top="0.75" bottom="0.75" header="0.3" footer="0.3"/>
  <pageSetup paperSize="9" scale="36" fitToHeight="0" orientation="landscape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</dc:creator>
  <cp:lastModifiedBy>暮晨</cp:lastModifiedBy>
  <dcterms:created xsi:type="dcterms:W3CDTF">2025-09-24T07:58:00Z</dcterms:created>
  <cp:lastPrinted>2025-11-30T09:10:00Z</cp:lastPrinted>
  <dcterms:modified xsi:type="dcterms:W3CDTF">2025-12-04T11:3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23E88FF9A94820A7B575D69E1F4BD5_13</vt:lpwstr>
  </property>
  <property fmtid="{D5CDD505-2E9C-101B-9397-08002B2CF9AE}" pid="3" name="KSOProductBuildVer">
    <vt:lpwstr>2052-12.1.0.23542</vt:lpwstr>
  </property>
</Properties>
</file>